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Fat_size_sex_allometry\PLOS_submission\Revision\"/>
    </mc:Choice>
  </mc:AlternateContent>
  <bookViews>
    <workbookView xWindow="0" yWindow="0" windowWidth="28800" windowHeight="12435" activeTab="3"/>
  </bookViews>
  <sheets>
    <sheet name="Fattened dataset" sheetId="1" r:id="rId1"/>
    <sheet name="Starved dataset" sheetId="2" r:id="rId2"/>
    <sheet name="Individual dataset - longevity" sheetId="3" r:id="rId3"/>
    <sheet name="Individual dataset - m chang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0" i="2" l="1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320" uniqueCount="16">
  <si>
    <t>M</t>
  </si>
  <si>
    <t>F</t>
  </si>
  <si>
    <t>Sex</t>
  </si>
  <si>
    <t>Structural size (PCA score)</t>
  </si>
  <si>
    <t>Pre-starvation mass (mg)</t>
  </si>
  <si>
    <t>Dry mass (mg)</t>
  </si>
  <si>
    <t>Lan dry mass (mg)</t>
  </si>
  <si>
    <t>Fat content (mg)</t>
  </si>
  <si>
    <t>Structural size (PCA)</t>
  </si>
  <si>
    <t>Lean dry mass (mg)</t>
  </si>
  <si>
    <t>Post-starvation mass (mg)</t>
  </si>
  <si>
    <t>Longevity without food (days)</t>
  </si>
  <si>
    <t>Body mass changes in particular beetles</t>
  </si>
  <si>
    <t>Date of death is highlighted by yellow cell</t>
  </si>
  <si>
    <t>Time (days)</t>
  </si>
  <si>
    <t>Time "0" indicate start of starvation (after 14 days of feeding ad libit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indexed="10"/>
      <name val="Arial"/>
      <family val="2"/>
      <charset val="238"/>
    </font>
    <font>
      <sz val="10"/>
      <name val="Arial"/>
      <family val="2"/>
      <charset val="238"/>
    </font>
    <font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164" fontId="2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Border="1"/>
    <xf numFmtId="164" fontId="4" fillId="0" borderId="0" xfId="0" applyNumberFormat="1" applyFont="1" applyBorder="1"/>
    <xf numFmtId="2" fontId="4" fillId="0" borderId="0" xfId="0" applyNumberFormat="1" applyFont="1" applyBorder="1"/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164" fontId="3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0" fillId="2" borderId="0" xfId="0" applyFill="1" applyBorder="1"/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4" borderId="0" xfId="0" applyNumberFormat="1" applyFon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0" fontId="0" fillId="4" borderId="0" xfId="0" applyFill="1" applyBorder="1"/>
    <xf numFmtId="0" fontId="0" fillId="0" borderId="1" xfId="0" applyBorder="1"/>
    <xf numFmtId="0" fontId="0" fillId="2" borderId="1" xfId="0" applyFill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opLeftCell="A70" workbookViewId="0">
      <selection activeCell="H23" sqref="H23"/>
    </sheetView>
  </sheetViews>
  <sheetFormatPr defaultRowHeight="15" x14ac:dyDescent="0.25"/>
  <cols>
    <col min="1" max="1" width="3.5703125" style="19" bestFit="1" customWidth="1"/>
    <col min="2" max="2" width="22" style="19" bestFit="1" customWidth="1"/>
    <col min="3" max="3" width="21" style="19" bestFit="1" customWidth="1"/>
    <col min="4" max="4" width="12.140625" style="19" bestFit="1" customWidth="1"/>
    <col min="5" max="5" width="15.28515625" style="19" bestFit="1" customWidth="1"/>
    <col min="6" max="6" width="13.7109375" style="19" bestFit="1" customWidth="1"/>
  </cols>
  <sheetData>
    <row r="1" spans="1:6" x14ac:dyDescent="0.25">
      <c r="A1" s="19" t="s">
        <v>2</v>
      </c>
      <c r="B1" s="19" t="s">
        <v>3</v>
      </c>
      <c r="C1" s="19" t="s">
        <v>4</v>
      </c>
      <c r="D1" s="19" t="s">
        <v>5</v>
      </c>
      <c r="E1" s="19" t="s">
        <v>6</v>
      </c>
      <c r="F1" s="19" t="s">
        <v>7</v>
      </c>
    </row>
    <row r="2" spans="1:6" x14ac:dyDescent="0.25">
      <c r="A2" s="19" t="s">
        <v>0</v>
      </c>
      <c r="B2" s="19">
        <v>-1.9149</v>
      </c>
      <c r="C2" s="19">
        <v>9.4</v>
      </c>
      <c r="D2" s="19">
        <v>4.4400000000000004</v>
      </c>
      <c r="E2" s="19">
        <v>2.6</v>
      </c>
      <c r="F2" s="19">
        <v>1.8400000000000003</v>
      </c>
    </row>
    <row r="3" spans="1:6" x14ac:dyDescent="0.25">
      <c r="A3" s="19" t="s">
        <v>0</v>
      </c>
      <c r="B3" s="19">
        <v>-1.1685000000000001</v>
      </c>
      <c r="C3" s="19">
        <v>10.3</v>
      </c>
      <c r="D3" s="19">
        <v>4.49</v>
      </c>
      <c r="E3" s="19">
        <v>2.87</v>
      </c>
      <c r="F3" s="19">
        <v>1.62</v>
      </c>
    </row>
    <row r="4" spans="1:6" x14ac:dyDescent="0.25">
      <c r="A4" s="19" t="s">
        <v>0</v>
      </c>
      <c r="B4" s="19">
        <v>-1.0246999999999999</v>
      </c>
      <c r="C4" s="19">
        <v>10.9</v>
      </c>
      <c r="D4" s="19">
        <v>4.99</v>
      </c>
      <c r="E4" s="19">
        <v>2.87</v>
      </c>
      <c r="F4" s="19">
        <v>2.12</v>
      </c>
    </row>
    <row r="5" spans="1:6" x14ac:dyDescent="0.25">
      <c r="A5" s="19" t="s">
        <v>0</v>
      </c>
      <c r="B5" s="19">
        <v>-0.64929999999999999</v>
      </c>
      <c r="C5" s="19">
        <v>10.1</v>
      </c>
      <c r="D5" s="19">
        <v>4.9800000000000004</v>
      </c>
      <c r="E5" s="19">
        <v>3.31</v>
      </c>
      <c r="F5" s="19">
        <v>1.6700000000000004</v>
      </c>
    </row>
    <row r="6" spans="1:6" x14ac:dyDescent="0.25">
      <c r="A6" s="19" t="s">
        <v>0</v>
      </c>
      <c r="B6" s="19">
        <v>-0.76290000000000002</v>
      </c>
      <c r="C6" s="19">
        <v>11.1</v>
      </c>
      <c r="D6" s="19">
        <v>5.57</v>
      </c>
      <c r="E6" s="19">
        <v>3.33</v>
      </c>
      <c r="F6" s="19">
        <v>2.2400000000000002</v>
      </c>
    </row>
    <row r="7" spans="1:6" x14ac:dyDescent="0.25">
      <c r="A7" s="19" t="s">
        <v>0</v>
      </c>
      <c r="B7" s="19">
        <v>-0.73399999999999999</v>
      </c>
      <c r="C7" s="19">
        <v>10.7</v>
      </c>
      <c r="D7" s="19">
        <v>4.8099999999999996</v>
      </c>
      <c r="E7" s="19">
        <v>3.1</v>
      </c>
      <c r="F7" s="19">
        <v>1.7099999999999995</v>
      </c>
    </row>
    <row r="8" spans="1:6" x14ac:dyDescent="0.25">
      <c r="A8" s="19" t="s">
        <v>0</v>
      </c>
      <c r="B8" s="19">
        <v>-0.86650000000000005</v>
      </c>
      <c r="C8" s="19">
        <v>11.1</v>
      </c>
      <c r="D8" s="19">
        <v>4.99</v>
      </c>
      <c r="E8" s="19">
        <v>3.07</v>
      </c>
      <c r="F8" s="19">
        <v>1.9200000000000004</v>
      </c>
    </row>
    <row r="9" spans="1:6" x14ac:dyDescent="0.25">
      <c r="A9" s="19" t="s">
        <v>0</v>
      </c>
      <c r="B9" s="19">
        <v>-0.55569999999999997</v>
      </c>
      <c r="C9" s="19">
        <v>10.5</v>
      </c>
      <c r="D9" s="19">
        <v>4.82</v>
      </c>
      <c r="E9" s="19">
        <v>3.3</v>
      </c>
      <c r="F9" s="19">
        <v>1.5200000000000005</v>
      </c>
    </row>
    <row r="10" spans="1:6" x14ac:dyDescent="0.25">
      <c r="A10" s="19" t="s">
        <v>0</v>
      </c>
      <c r="B10" s="19">
        <v>0.64090000000000003</v>
      </c>
      <c r="C10" s="19">
        <v>15</v>
      </c>
      <c r="D10" s="19">
        <v>7.63</v>
      </c>
      <c r="E10" s="19">
        <v>4.0599999999999996</v>
      </c>
      <c r="F10" s="19">
        <v>3.5700000000000003</v>
      </c>
    </row>
    <row r="11" spans="1:6" x14ac:dyDescent="0.25">
      <c r="A11" s="19" t="s">
        <v>0</v>
      </c>
      <c r="B11" s="19">
        <v>0.3332</v>
      </c>
      <c r="C11" s="19">
        <v>12.3</v>
      </c>
      <c r="D11" s="19">
        <v>5.7</v>
      </c>
      <c r="E11" s="19">
        <v>3.16</v>
      </c>
      <c r="F11" s="19">
        <v>2.54</v>
      </c>
    </row>
    <row r="12" spans="1:6" x14ac:dyDescent="0.25">
      <c r="A12" s="19" t="s">
        <v>0</v>
      </c>
      <c r="B12" s="19">
        <v>0.28870000000000001</v>
      </c>
      <c r="C12" s="19">
        <v>13.7</v>
      </c>
      <c r="D12" s="19">
        <v>6.67</v>
      </c>
      <c r="E12" s="19">
        <v>3.23</v>
      </c>
      <c r="F12" s="19">
        <v>3.44</v>
      </c>
    </row>
    <row r="13" spans="1:6" x14ac:dyDescent="0.25">
      <c r="A13" s="19" t="s">
        <v>0</v>
      </c>
      <c r="B13" s="19">
        <v>0.33019999999999999</v>
      </c>
      <c r="C13" s="19">
        <v>14.4</v>
      </c>
      <c r="D13" s="19">
        <v>7.33</v>
      </c>
      <c r="E13" s="19">
        <v>3.98</v>
      </c>
      <c r="F13" s="19">
        <v>3.35</v>
      </c>
    </row>
    <row r="14" spans="1:6" x14ac:dyDescent="0.25">
      <c r="A14" s="19" t="s">
        <v>0</v>
      </c>
      <c r="B14" s="19">
        <v>0.55479999999999996</v>
      </c>
      <c r="C14" s="19">
        <v>13.4</v>
      </c>
      <c r="D14" s="19">
        <v>6.73</v>
      </c>
      <c r="E14" s="19">
        <v>3.64</v>
      </c>
      <c r="F14" s="19">
        <v>3.0900000000000003</v>
      </c>
    </row>
    <row r="15" spans="1:6" x14ac:dyDescent="0.25">
      <c r="A15" s="19" t="s">
        <v>0</v>
      </c>
      <c r="B15" s="19">
        <v>-0.14580000000000001</v>
      </c>
      <c r="C15" s="19">
        <v>13</v>
      </c>
      <c r="D15" s="19">
        <v>6.5</v>
      </c>
      <c r="E15" s="19">
        <v>3.5</v>
      </c>
      <c r="F15" s="19">
        <v>3</v>
      </c>
    </row>
    <row r="16" spans="1:6" x14ac:dyDescent="0.25">
      <c r="A16" s="19" t="s">
        <v>0</v>
      </c>
      <c r="B16" s="19">
        <v>-0.1903</v>
      </c>
      <c r="C16" s="19">
        <v>12.8</v>
      </c>
      <c r="D16" s="19">
        <v>6.2</v>
      </c>
      <c r="E16" s="19">
        <v>3.54</v>
      </c>
      <c r="F16" s="19">
        <v>2.66</v>
      </c>
    </row>
    <row r="17" spans="1:6" x14ac:dyDescent="0.25">
      <c r="A17" s="19" t="s">
        <v>0</v>
      </c>
      <c r="B17" s="19">
        <v>-2.2100000000000002E-2</v>
      </c>
      <c r="C17" s="19">
        <v>13.2</v>
      </c>
      <c r="D17" s="19">
        <v>6.64</v>
      </c>
      <c r="E17" s="19">
        <v>3.6</v>
      </c>
      <c r="F17" s="19">
        <v>3.0399999999999996</v>
      </c>
    </row>
    <row r="18" spans="1:6" x14ac:dyDescent="0.25">
      <c r="A18" s="19" t="s">
        <v>0</v>
      </c>
      <c r="B18" s="19">
        <v>-0.52559999999999996</v>
      </c>
      <c r="C18" s="19">
        <v>12.4</v>
      </c>
      <c r="D18" s="19">
        <v>6.3</v>
      </c>
      <c r="E18" s="19">
        <v>3.5</v>
      </c>
      <c r="F18" s="19">
        <v>2.8</v>
      </c>
    </row>
    <row r="19" spans="1:6" x14ac:dyDescent="0.25">
      <c r="A19" s="19" t="s">
        <v>0</v>
      </c>
      <c r="B19" s="19">
        <v>-0.44080000000000003</v>
      </c>
      <c r="C19" s="19">
        <v>12.1</v>
      </c>
      <c r="D19" s="19">
        <v>6.02</v>
      </c>
      <c r="E19" s="19">
        <v>3.53</v>
      </c>
      <c r="F19" s="19">
        <v>2.4899999999999998</v>
      </c>
    </row>
    <row r="20" spans="1:6" x14ac:dyDescent="0.25">
      <c r="A20" s="19" t="s">
        <v>0</v>
      </c>
      <c r="B20" s="19">
        <v>-0.4521</v>
      </c>
      <c r="C20" s="19">
        <v>10.199999999999999</v>
      </c>
      <c r="D20" s="19">
        <v>4.83</v>
      </c>
      <c r="E20" s="19">
        <v>3.2</v>
      </c>
      <c r="F20" s="19">
        <v>1.63</v>
      </c>
    </row>
    <row r="21" spans="1:6" x14ac:dyDescent="0.25">
      <c r="A21" s="19" t="s">
        <v>0</v>
      </c>
      <c r="B21" s="19">
        <v>-0.82630000000000003</v>
      </c>
      <c r="C21" s="19">
        <v>10.9</v>
      </c>
      <c r="D21" s="19">
        <v>5.1100000000000003</v>
      </c>
      <c r="E21" s="19">
        <v>3.25</v>
      </c>
      <c r="F21" s="19">
        <v>1.8600000000000003</v>
      </c>
    </row>
    <row r="22" spans="1:6" x14ac:dyDescent="0.25">
      <c r="A22" s="19" t="s">
        <v>0</v>
      </c>
      <c r="B22" s="19">
        <v>-0.73970000000000002</v>
      </c>
      <c r="C22" s="19">
        <v>10.8</v>
      </c>
      <c r="D22" s="19">
        <v>5.36</v>
      </c>
      <c r="E22" s="19">
        <v>3.12</v>
      </c>
      <c r="F22" s="19">
        <v>2.2400000000000002</v>
      </c>
    </row>
    <row r="23" spans="1:6" x14ac:dyDescent="0.25">
      <c r="A23" s="19" t="s">
        <v>0</v>
      </c>
      <c r="B23" s="19">
        <v>-0.78300000000000003</v>
      </c>
      <c r="C23" s="19">
        <v>11.4</v>
      </c>
      <c r="D23" s="19">
        <v>5.33</v>
      </c>
      <c r="E23" s="19">
        <v>3.5</v>
      </c>
      <c r="F23" s="19">
        <v>1.83</v>
      </c>
    </row>
    <row r="24" spans="1:6" x14ac:dyDescent="0.25">
      <c r="A24" s="19" t="s">
        <v>0</v>
      </c>
      <c r="B24" s="19">
        <v>-0.57579999999999998</v>
      </c>
      <c r="C24" s="19">
        <v>10.8</v>
      </c>
      <c r="D24" s="19">
        <v>4.8600000000000003</v>
      </c>
      <c r="E24" s="19">
        <v>3.33</v>
      </c>
      <c r="F24" s="19">
        <v>1.5300000000000002</v>
      </c>
    </row>
    <row r="25" spans="1:6" x14ac:dyDescent="0.25">
      <c r="A25" s="19" t="s">
        <v>0</v>
      </c>
      <c r="B25" s="19">
        <v>0.86380000000000001</v>
      </c>
      <c r="C25" s="19">
        <v>14.9</v>
      </c>
      <c r="D25" s="19">
        <v>7.36</v>
      </c>
      <c r="E25" s="19">
        <v>4.38</v>
      </c>
      <c r="F25" s="19">
        <v>2.9800000000000004</v>
      </c>
    </row>
    <row r="26" spans="1:6" x14ac:dyDescent="0.25">
      <c r="A26" s="19" t="s">
        <v>0</v>
      </c>
      <c r="B26" s="19">
        <v>0.64090000000000003</v>
      </c>
      <c r="C26" s="19">
        <v>14.2</v>
      </c>
      <c r="D26" s="19">
        <v>7.45</v>
      </c>
      <c r="E26" s="19">
        <v>4.03</v>
      </c>
      <c r="F26" s="19">
        <v>3.42</v>
      </c>
    </row>
    <row r="27" spans="1:6" x14ac:dyDescent="0.25">
      <c r="A27" s="19" t="s">
        <v>0</v>
      </c>
      <c r="B27" s="19">
        <v>-4.7899999999999998E-2</v>
      </c>
      <c r="C27" s="19">
        <v>12.5</v>
      </c>
      <c r="D27" s="19">
        <v>6.15</v>
      </c>
      <c r="E27" s="19">
        <v>3.59</v>
      </c>
      <c r="F27" s="19">
        <v>2.5600000000000005</v>
      </c>
    </row>
    <row r="28" spans="1:6" x14ac:dyDescent="0.25">
      <c r="A28" s="19" t="s">
        <v>0</v>
      </c>
      <c r="B28" s="19">
        <v>-0.1099</v>
      </c>
      <c r="C28" s="19">
        <v>14</v>
      </c>
      <c r="D28" s="19">
        <v>6.92</v>
      </c>
      <c r="E28" s="19">
        <v>3.8</v>
      </c>
      <c r="F28" s="19">
        <v>3.12</v>
      </c>
    </row>
    <row r="29" spans="1:6" x14ac:dyDescent="0.25">
      <c r="A29" s="19" t="s">
        <v>0</v>
      </c>
      <c r="B29" s="19">
        <v>-4.2200000000000001E-2</v>
      </c>
      <c r="C29" s="19">
        <v>12.6</v>
      </c>
      <c r="D29" s="19">
        <v>5.9</v>
      </c>
      <c r="E29" s="19">
        <v>3.95</v>
      </c>
      <c r="F29" s="19">
        <v>1.9500000000000002</v>
      </c>
    </row>
    <row r="30" spans="1:6" x14ac:dyDescent="0.25">
      <c r="A30" s="19" t="s">
        <v>0</v>
      </c>
      <c r="B30" s="19">
        <v>0.1951</v>
      </c>
      <c r="C30" s="19">
        <v>12.6</v>
      </c>
      <c r="D30" s="19">
        <v>5.46</v>
      </c>
      <c r="E30" s="19">
        <v>3.66</v>
      </c>
      <c r="F30" s="19">
        <v>1.7999999999999998</v>
      </c>
    </row>
    <row r="31" spans="1:6" x14ac:dyDescent="0.25">
      <c r="A31" s="19" t="s">
        <v>0</v>
      </c>
      <c r="B31" s="19">
        <v>-0.35289999999999999</v>
      </c>
      <c r="C31" s="19">
        <v>13.1</v>
      </c>
      <c r="D31" s="19">
        <v>6.44</v>
      </c>
      <c r="E31" s="19">
        <v>3.77</v>
      </c>
      <c r="F31" s="19">
        <v>2.6700000000000004</v>
      </c>
    </row>
    <row r="32" spans="1:6" x14ac:dyDescent="0.25">
      <c r="A32" s="19" t="s">
        <v>0</v>
      </c>
      <c r="B32" s="19">
        <v>0.18509999999999999</v>
      </c>
      <c r="C32" s="19">
        <v>13.6</v>
      </c>
      <c r="D32" s="19">
        <v>6.88</v>
      </c>
      <c r="E32" s="19">
        <v>3.99</v>
      </c>
      <c r="F32" s="19">
        <v>2.8899999999999997</v>
      </c>
    </row>
    <row r="33" spans="1:6" x14ac:dyDescent="0.25">
      <c r="A33" s="19" t="s">
        <v>0</v>
      </c>
      <c r="B33" s="19">
        <v>-1.7164999999999999</v>
      </c>
      <c r="C33" s="19">
        <v>11</v>
      </c>
      <c r="D33" s="19">
        <v>5.04</v>
      </c>
      <c r="E33" s="19">
        <v>2.82</v>
      </c>
      <c r="F33" s="19">
        <v>2.2200000000000002</v>
      </c>
    </row>
    <row r="34" spans="1:6" x14ac:dyDescent="0.25">
      <c r="A34" s="19" t="s">
        <v>0</v>
      </c>
      <c r="B34" s="19">
        <v>-1.1338999999999999</v>
      </c>
      <c r="C34" s="19">
        <v>10.4</v>
      </c>
      <c r="D34" s="19">
        <v>5.3</v>
      </c>
      <c r="E34" s="19">
        <v>3.05</v>
      </c>
      <c r="F34" s="19">
        <v>2.25</v>
      </c>
    </row>
    <row r="35" spans="1:6" x14ac:dyDescent="0.25">
      <c r="A35" s="19" t="s">
        <v>0</v>
      </c>
      <c r="B35" s="19">
        <v>-0.66369999999999996</v>
      </c>
      <c r="C35" s="19">
        <v>11.1</v>
      </c>
      <c r="D35" s="19">
        <v>5.0999999999999996</v>
      </c>
      <c r="E35" s="19">
        <v>3.45</v>
      </c>
      <c r="F35" s="19">
        <v>1.6499999999999995</v>
      </c>
    </row>
    <row r="36" spans="1:6" x14ac:dyDescent="0.25">
      <c r="A36" s="19" t="s">
        <v>0</v>
      </c>
      <c r="B36" s="19">
        <v>-0.80310000000000004</v>
      </c>
      <c r="C36" s="19">
        <v>11.1</v>
      </c>
      <c r="D36" s="19">
        <v>5.7</v>
      </c>
      <c r="E36" s="19">
        <v>3.12</v>
      </c>
      <c r="F36" s="19">
        <v>2.58</v>
      </c>
    </row>
    <row r="37" spans="1:6" x14ac:dyDescent="0.25">
      <c r="A37" s="19" t="s">
        <v>0</v>
      </c>
      <c r="B37" s="19">
        <v>-0.31269999999999998</v>
      </c>
      <c r="C37" s="19">
        <v>13.3</v>
      </c>
      <c r="D37" s="19">
        <v>6.28</v>
      </c>
      <c r="E37" s="19">
        <v>3.6</v>
      </c>
      <c r="F37" s="19">
        <v>2.68</v>
      </c>
    </row>
    <row r="38" spans="1:6" x14ac:dyDescent="0.25">
      <c r="A38" s="19" t="s">
        <v>0</v>
      </c>
      <c r="B38" s="19">
        <v>0.1951</v>
      </c>
      <c r="C38" s="19">
        <v>14.3</v>
      </c>
      <c r="D38" s="19">
        <v>6.49</v>
      </c>
      <c r="E38" s="19">
        <v>4</v>
      </c>
      <c r="F38" s="19">
        <v>2.4900000000000002</v>
      </c>
    </row>
    <row r="39" spans="1:6" x14ac:dyDescent="0.25">
      <c r="A39" s="19" t="s">
        <v>0</v>
      </c>
      <c r="B39" s="19">
        <v>0.56620000000000004</v>
      </c>
      <c r="C39" s="19">
        <v>14.3</v>
      </c>
      <c r="D39" s="19">
        <v>7.19</v>
      </c>
      <c r="E39" s="19">
        <v>4.1100000000000003</v>
      </c>
      <c r="F39" s="19">
        <v>3.08</v>
      </c>
    </row>
    <row r="40" spans="1:6" x14ac:dyDescent="0.25">
      <c r="A40" s="19" t="s">
        <v>0</v>
      </c>
      <c r="B40" s="19">
        <v>0.3044</v>
      </c>
      <c r="C40" s="19">
        <v>13.2</v>
      </c>
      <c r="D40" s="19">
        <v>6.9</v>
      </c>
      <c r="E40" s="19">
        <v>3.83</v>
      </c>
      <c r="F40" s="19">
        <v>3.0700000000000003</v>
      </c>
    </row>
    <row r="41" spans="1:6" x14ac:dyDescent="0.25">
      <c r="A41" s="19" t="s">
        <v>0</v>
      </c>
      <c r="B41" s="19">
        <v>0.31309999999999999</v>
      </c>
      <c r="C41" s="19">
        <v>12.8</v>
      </c>
      <c r="D41" s="19">
        <v>6.18</v>
      </c>
      <c r="E41" s="19">
        <v>3.85</v>
      </c>
      <c r="F41" s="19">
        <v>2.3299999999999996</v>
      </c>
    </row>
    <row r="42" spans="1:6" x14ac:dyDescent="0.25">
      <c r="A42" s="19" t="s">
        <v>0</v>
      </c>
      <c r="B42" s="19">
        <v>0.14050000000000001</v>
      </c>
      <c r="C42" s="19">
        <v>14.5</v>
      </c>
      <c r="D42" s="19">
        <v>6.38</v>
      </c>
      <c r="E42" s="19">
        <v>4.2699999999999996</v>
      </c>
      <c r="F42" s="19">
        <v>2.1100000000000003</v>
      </c>
    </row>
    <row r="43" spans="1:6" x14ac:dyDescent="0.25">
      <c r="A43" s="19" t="s">
        <v>0</v>
      </c>
      <c r="B43" s="19">
        <v>0.1449</v>
      </c>
      <c r="C43" s="19">
        <v>12.7</v>
      </c>
      <c r="D43" s="19">
        <v>6</v>
      </c>
      <c r="E43" s="19">
        <v>3.79</v>
      </c>
      <c r="F43" s="19">
        <v>2.21</v>
      </c>
    </row>
    <row r="44" spans="1:6" x14ac:dyDescent="0.25">
      <c r="A44" s="19" t="s">
        <v>0</v>
      </c>
      <c r="B44" s="19">
        <v>0.12479999999999999</v>
      </c>
      <c r="C44" s="19">
        <v>12.8</v>
      </c>
      <c r="D44" s="19">
        <v>5.94</v>
      </c>
      <c r="E44" s="19">
        <v>3.8</v>
      </c>
      <c r="F44" s="19">
        <v>2.1400000000000006</v>
      </c>
    </row>
    <row r="45" spans="1:6" x14ac:dyDescent="0.25">
      <c r="A45" s="19" t="s">
        <v>0</v>
      </c>
      <c r="B45" s="19">
        <v>-9.11E-2</v>
      </c>
      <c r="C45" s="19">
        <v>13.3</v>
      </c>
      <c r="D45" s="19">
        <v>6.27</v>
      </c>
      <c r="E45" s="19">
        <v>3.81</v>
      </c>
      <c r="F45" s="19">
        <v>2.4599999999999995</v>
      </c>
    </row>
    <row r="46" spans="1:6" x14ac:dyDescent="0.25">
      <c r="A46" s="19" t="s">
        <v>0</v>
      </c>
      <c r="B46" s="19">
        <v>-0.44209999999999999</v>
      </c>
      <c r="C46" s="19">
        <v>13.3</v>
      </c>
      <c r="D46" s="19">
        <v>5.62</v>
      </c>
      <c r="E46" s="19">
        <v>3.57</v>
      </c>
      <c r="F46" s="19">
        <v>2.0500000000000003</v>
      </c>
    </row>
    <row r="47" spans="1:6" x14ac:dyDescent="0.25">
      <c r="A47" s="19" t="s">
        <v>0</v>
      </c>
      <c r="B47" s="19">
        <v>0.17499999999999999</v>
      </c>
      <c r="C47" s="19">
        <v>13.1</v>
      </c>
      <c r="D47" s="19">
        <v>5.57</v>
      </c>
      <c r="E47" s="19">
        <v>3.75</v>
      </c>
      <c r="F47" s="19">
        <v>1.8200000000000003</v>
      </c>
    </row>
    <row r="48" spans="1:6" x14ac:dyDescent="0.25">
      <c r="A48" s="19" t="s">
        <v>0</v>
      </c>
      <c r="B48" s="19">
        <v>-0.87209999999999999</v>
      </c>
      <c r="C48" s="19">
        <v>10.7</v>
      </c>
      <c r="D48" s="19">
        <v>4.68</v>
      </c>
      <c r="E48" s="19">
        <v>3.35</v>
      </c>
      <c r="F48" s="19">
        <v>1.3299999999999996</v>
      </c>
    </row>
    <row r="49" spans="1:6" x14ac:dyDescent="0.25">
      <c r="A49" s="19" t="s">
        <v>0</v>
      </c>
      <c r="B49" s="19">
        <v>-0.58020000000000005</v>
      </c>
      <c r="C49" s="19">
        <v>12.3</v>
      </c>
      <c r="D49" s="19">
        <v>5.58</v>
      </c>
      <c r="E49" s="19">
        <v>3.47</v>
      </c>
      <c r="F49" s="19">
        <v>2.11</v>
      </c>
    </row>
    <row r="50" spans="1:6" x14ac:dyDescent="0.25">
      <c r="A50" s="19" t="s">
        <v>0</v>
      </c>
      <c r="B50" s="19">
        <v>-0.47220000000000001</v>
      </c>
      <c r="C50" s="19">
        <v>12.7</v>
      </c>
      <c r="D50" s="19">
        <v>5.88</v>
      </c>
      <c r="E50" s="19">
        <v>3.5</v>
      </c>
      <c r="F50" s="19">
        <v>2.38</v>
      </c>
    </row>
    <row r="51" spans="1:6" x14ac:dyDescent="0.25">
      <c r="A51" s="19" t="s">
        <v>0</v>
      </c>
      <c r="B51" s="19">
        <v>-0.21049999999999999</v>
      </c>
      <c r="C51" s="19">
        <v>13.3</v>
      </c>
      <c r="D51" s="19">
        <v>5.8</v>
      </c>
      <c r="E51" s="19">
        <v>3.48</v>
      </c>
      <c r="F51" s="19">
        <v>2.3199999999999998</v>
      </c>
    </row>
    <row r="52" spans="1:6" x14ac:dyDescent="0.25">
      <c r="A52" s="19" t="s">
        <v>1</v>
      </c>
      <c r="B52" s="19">
        <v>-1.5670999999999999</v>
      </c>
      <c r="C52" s="19">
        <v>12.7</v>
      </c>
      <c r="D52" s="19">
        <v>6.1</v>
      </c>
      <c r="E52" s="19">
        <v>3.87</v>
      </c>
      <c r="F52" s="19">
        <v>2.2299999999999995</v>
      </c>
    </row>
    <row r="53" spans="1:6" x14ac:dyDescent="0.25">
      <c r="A53" s="19" t="s">
        <v>1</v>
      </c>
      <c r="B53" s="19">
        <v>-0.83760000000000001</v>
      </c>
      <c r="C53" s="19">
        <v>11.6</v>
      </c>
      <c r="D53" s="19">
        <v>4.9000000000000004</v>
      </c>
      <c r="E53" s="19">
        <v>3.15</v>
      </c>
      <c r="F53" s="19">
        <v>1.7500000000000004</v>
      </c>
    </row>
    <row r="54" spans="1:6" x14ac:dyDescent="0.25">
      <c r="A54" s="19" t="s">
        <v>1</v>
      </c>
      <c r="B54" s="19">
        <v>-1.0605</v>
      </c>
      <c r="C54" s="19">
        <v>12.1</v>
      </c>
      <c r="D54" s="19">
        <v>5.98</v>
      </c>
      <c r="E54" s="19">
        <v>3.18</v>
      </c>
      <c r="F54" s="19">
        <v>2.8000000000000003</v>
      </c>
    </row>
    <row r="55" spans="1:6" x14ac:dyDescent="0.25">
      <c r="A55" s="19" t="s">
        <v>1</v>
      </c>
      <c r="B55" s="19">
        <v>0.45689999999999997</v>
      </c>
      <c r="C55" s="19">
        <v>13.6</v>
      </c>
      <c r="D55" s="19">
        <v>6.8</v>
      </c>
      <c r="E55" s="19">
        <v>4.17</v>
      </c>
      <c r="F55" s="19">
        <v>2.63</v>
      </c>
    </row>
    <row r="56" spans="1:6" x14ac:dyDescent="0.25">
      <c r="A56" s="19" t="s">
        <v>1</v>
      </c>
      <c r="B56" s="19">
        <v>-0.84199999999999997</v>
      </c>
      <c r="C56" s="19">
        <v>12.1</v>
      </c>
      <c r="D56" s="19">
        <v>5.9</v>
      </c>
      <c r="E56" s="19">
        <v>3.6</v>
      </c>
      <c r="F56" s="19">
        <v>2.3000000000000003</v>
      </c>
    </row>
    <row r="57" spans="1:6" x14ac:dyDescent="0.25">
      <c r="A57" s="19" t="s">
        <v>1</v>
      </c>
      <c r="B57" s="19">
        <v>1.3804000000000001</v>
      </c>
      <c r="C57" s="19">
        <v>19</v>
      </c>
      <c r="D57" s="19">
        <v>8.34</v>
      </c>
      <c r="E57" s="19">
        <v>5.77</v>
      </c>
      <c r="F57" s="19">
        <v>2.5700000000000003</v>
      </c>
    </row>
    <row r="58" spans="1:6" x14ac:dyDescent="0.25">
      <c r="A58" s="19" t="s">
        <v>1</v>
      </c>
      <c r="B58" s="19">
        <v>0.86560000000000004</v>
      </c>
      <c r="C58" s="19">
        <v>15.6</v>
      </c>
      <c r="D58" s="19">
        <v>8.25</v>
      </c>
      <c r="E58" s="19">
        <v>4.4000000000000004</v>
      </c>
      <c r="F58" s="19">
        <v>3.8499999999999996</v>
      </c>
    </row>
    <row r="59" spans="1:6" x14ac:dyDescent="0.25">
      <c r="A59" s="19" t="s">
        <v>1</v>
      </c>
      <c r="B59" s="19">
        <v>1.1776</v>
      </c>
      <c r="C59" s="19">
        <v>18.399999999999999</v>
      </c>
      <c r="D59" s="19">
        <v>9.3000000000000007</v>
      </c>
      <c r="E59" s="19">
        <v>5.24</v>
      </c>
      <c r="F59" s="19">
        <v>4.0600000000000005</v>
      </c>
    </row>
    <row r="60" spans="1:6" x14ac:dyDescent="0.25">
      <c r="A60" s="19" t="s">
        <v>1</v>
      </c>
      <c r="B60" s="19">
        <v>0.95599999999999996</v>
      </c>
      <c r="C60" s="19">
        <v>17.3</v>
      </c>
      <c r="D60" s="19">
        <v>8.35</v>
      </c>
      <c r="E60" s="19">
        <v>4.93</v>
      </c>
      <c r="F60" s="19">
        <v>3.42</v>
      </c>
    </row>
    <row r="61" spans="1:6" x14ac:dyDescent="0.25">
      <c r="A61" s="19" t="s">
        <v>1</v>
      </c>
      <c r="B61" s="19">
        <v>1.7069000000000001</v>
      </c>
      <c r="C61" s="19">
        <v>17.399999999999999</v>
      </c>
      <c r="D61" s="19">
        <v>7.7</v>
      </c>
      <c r="E61" s="19">
        <v>5.22</v>
      </c>
      <c r="F61" s="19">
        <v>2.4800000000000004</v>
      </c>
    </row>
    <row r="62" spans="1:6" x14ac:dyDescent="0.25">
      <c r="A62" s="19" t="s">
        <v>1</v>
      </c>
      <c r="B62" s="19">
        <v>-0.71830000000000005</v>
      </c>
      <c r="C62" s="19">
        <v>13.1</v>
      </c>
      <c r="D62" s="19">
        <v>6.6</v>
      </c>
      <c r="E62" s="19">
        <v>3.6</v>
      </c>
      <c r="F62" s="19">
        <v>2.9999999999999996</v>
      </c>
    </row>
    <row r="63" spans="1:6" x14ac:dyDescent="0.25">
      <c r="A63" s="19" t="s">
        <v>1</v>
      </c>
      <c r="B63" s="19">
        <v>1.3660000000000001</v>
      </c>
      <c r="C63" s="19">
        <v>19.100000000000001</v>
      </c>
      <c r="D63" s="19">
        <v>8.83</v>
      </c>
      <c r="E63" s="19">
        <v>5.5</v>
      </c>
      <c r="F63" s="19">
        <v>3.33</v>
      </c>
    </row>
    <row r="64" spans="1:6" x14ac:dyDescent="0.25">
      <c r="A64" s="19" t="s">
        <v>1</v>
      </c>
      <c r="B64" s="19">
        <v>1.1919999999999999</v>
      </c>
      <c r="C64" s="19">
        <v>14.1</v>
      </c>
      <c r="D64" s="19">
        <v>7.1</v>
      </c>
      <c r="E64" s="19">
        <v>4.41</v>
      </c>
      <c r="F64" s="19">
        <v>2.6899999999999995</v>
      </c>
    </row>
    <row r="65" spans="1:6" x14ac:dyDescent="0.25">
      <c r="A65" s="19" t="s">
        <v>1</v>
      </c>
      <c r="B65" s="19">
        <v>1.0307999999999999</v>
      </c>
      <c r="C65" s="19">
        <v>13.4</v>
      </c>
      <c r="D65" s="19">
        <v>6.7</v>
      </c>
      <c r="E65" s="19">
        <v>4.24</v>
      </c>
      <c r="F65" s="19">
        <v>2.46</v>
      </c>
    </row>
    <row r="66" spans="1:6" x14ac:dyDescent="0.25">
      <c r="A66" s="19" t="s">
        <v>1</v>
      </c>
      <c r="B66" s="19">
        <v>1.3112999999999999</v>
      </c>
      <c r="C66" s="19">
        <v>16.3</v>
      </c>
      <c r="D66" s="19">
        <v>7.96</v>
      </c>
      <c r="E66" s="19">
        <v>4.99</v>
      </c>
      <c r="F66" s="19">
        <v>2.9699999999999998</v>
      </c>
    </row>
    <row r="67" spans="1:6" x14ac:dyDescent="0.25">
      <c r="A67" s="19" t="s">
        <v>1</v>
      </c>
      <c r="B67" s="19">
        <v>1.0238</v>
      </c>
      <c r="C67" s="19">
        <v>17.399999999999999</v>
      </c>
      <c r="D67" s="19">
        <v>8.2799999999999994</v>
      </c>
      <c r="E67" s="19">
        <v>5.0999999999999996</v>
      </c>
      <c r="F67" s="19">
        <v>3.1799999999999997</v>
      </c>
    </row>
    <row r="68" spans="1:6" x14ac:dyDescent="0.25">
      <c r="A68" s="19" t="s">
        <v>1</v>
      </c>
      <c r="B68" s="19">
        <v>0.46129999999999999</v>
      </c>
      <c r="C68" s="19">
        <v>14.6</v>
      </c>
      <c r="D68" s="19">
        <v>7</v>
      </c>
      <c r="E68" s="19">
        <v>4.41</v>
      </c>
      <c r="F68" s="19">
        <v>2.59</v>
      </c>
    </row>
    <row r="69" spans="1:6" x14ac:dyDescent="0.25">
      <c r="A69" s="19" t="s">
        <v>1</v>
      </c>
      <c r="B69" s="19">
        <v>-9.6799999999999997E-2</v>
      </c>
      <c r="C69" s="19">
        <v>11.4</v>
      </c>
      <c r="D69" s="19">
        <v>5.35</v>
      </c>
      <c r="E69" s="19">
        <v>3.64</v>
      </c>
      <c r="F69" s="19">
        <v>1.7099999999999995</v>
      </c>
    </row>
    <row r="70" spans="1:6" x14ac:dyDescent="0.25">
      <c r="A70" s="19" t="s">
        <v>1</v>
      </c>
      <c r="B70" s="19">
        <v>-1.0404</v>
      </c>
      <c r="C70" s="19">
        <v>9.3000000000000007</v>
      </c>
      <c r="D70" s="19">
        <v>4.58</v>
      </c>
      <c r="E70" s="19">
        <v>3.17</v>
      </c>
      <c r="F70" s="19">
        <v>1.4100000000000001</v>
      </c>
    </row>
    <row r="71" spans="1:6" x14ac:dyDescent="0.25">
      <c r="A71" s="19" t="s">
        <v>1</v>
      </c>
      <c r="B71" s="19">
        <v>-0.21049999999999999</v>
      </c>
      <c r="C71" s="19">
        <v>13.5</v>
      </c>
      <c r="D71" s="19">
        <v>7.15</v>
      </c>
      <c r="E71" s="19">
        <v>4.0599999999999996</v>
      </c>
      <c r="F71" s="19">
        <v>3.0900000000000007</v>
      </c>
    </row>
    <row r="72" spans="1:6" x14ac:dyDescent="0.25">
      <c r="A72" s="19" t="s">
        <v>1</v>
      </c>
      <c r="B72" s="19">
        <v>-0.11119999999999999</v>
      </c>
      <c r="C72" s="19">
        <v>14.6</v>
      </c>
      <c r="D72" s="19">
        <v>6.91</v>
      </c>
      <c r="E72" s="19">
        <v>4.4000000000000004</v>
      </c>
      <c r="F72" s="19">
        <v>2.5099999999999998</v>
      </c>
    </row>
    <row r="73" spans="1:6" x14ac:dyDescent="0.25">
      <c r="A73" s="19" t="s">
        <v>1</v>
      </c>
      <c r="B73" s="19">
        <v>-0.55569999999999997</v>
      </c>
      <c r="C73" s="19">
        <v>14.2</v>
      </c>
      <c r="D73" s="19">
        <v>6.93</v>
      </c>
      <c r="E73" s="19">
        <v>4.2</v>
      </c>
      <c r="F73" s="19">
        <v>2.7299999999999995</v>
      </c>
    </row>
    <row r="74" spans="1:6" x14ac:dyDescent="0.25">
      <c r="A74" s="19" t="s">
        <v>1</v>
      </c>
      <c r="B74" s="19">
        <v>-0.21049999999999999</v>
      </c>
      <c r="C74" s="19">
        <v>14.1</v>
      </c>
      <c r="D74" s="19">
        <v>7.1</v>
      </c>
      <c r="E74" s="19">
        <v>3.83</v>
      </c>
      <c r="F74" s="19">
        <v>3.2699999999999996</v>
      </c>
    </row>
    <row r="75" spans="1:6" x14ac:dyDescent="0.25">
      <c r="A75" s="19" t="s">
        <v>1</v>
      </c>
      <c r="B75" s="19">
        <v>2.1959</v>
      </c>
      <c r="C75" s="19">
        <v>19.600000000000001</v>
      </c>
      <c r="D75" s="19">
        <v>9.83</v>
      </c>
      <c r="E75" s="19">
        <v>5.7</v>
      </c>
      <c r="F75" s="19">
        <v>4.13</v>
      </c>
    </row>
    <row r="76" spans="1:6" x14ac:dyDescent="0.25">
      <c r="A76" s="19" t="s">
        <v>1</v>
      </c>
      <c r="B76" s="19">
        <v>0.50590000000000002</v>
      </c>
      <c r="C76" s="19">
        <v>15.6</v>
      </c>
      <c r="D76" s="19">
        <v>8.0500000000000007</v>
      </c>
      <c r="E76" s="19">
        <v>4.29</v>
      </c>
      <c r="F76" s="19">
        <v>3.7600000000000007</v>
      </c>
    </row>
    <row r="77" spans="1:6" x14ac:dyDescent="0.25">
      <c r="A77" s="19" t="s">
        <v>1</v>
      </c>
      <c r="B77" s="19">
        <v>1.0898000000000001</v>
      </c>
      <c r="C77" s="19">
        <v>18.5</v>
      </c>
      <c r="D77" s="19">
        <v>9.35</v>
      </c>
      <c r="E77" s="19">
        <v>5.65</v>
      </c>
      <c r="F77" s="19">
        <v>3.6999999999999993</v>
      </c>
    </row>
    <row r="78" spans="1:6" x14ac:dyDescent="0.25">
      <c r="A78" s="19" t="s">
        <v>1</v>
      </c>
      <c r="B78" s="19">
        <v>2.0232999999999999</v>
      </c>
      <c r="C78" s="19">
        <v>15.1</v>
      </c>
      <c r="D78" s="19">
        <v>7.3</v>
      </c>
      <c r="E78" s="19">
        <v>4.63</v>
      </c>
      <c r="F78" s="19">
        <v>2.67</v>
      </c>
    </row>
    <row r="79" spans="1:6" x14ac:dyDescent="0.25">
      <c r="A79" s="19" t="s">
        <v>1</v>
      </c>
      <c r="B79" s="19">
        <v>0.62960000000000005</v>
      </c>
      <c r="C79" s="19">
        <v>13.2</v>
      </c>
      <c r="D79" s="19">
        <v>6.65</v>
      </c>
      <c r="E79" s="19">
        <v>4.34</v>
      </c>
      <c r="F79" s="19">
        <v>2.3100000000000005</v>
      </c>
    </row>
    <row r="80" spans="1:6" x14ac:dyDescent="0.25">
      <c r="A80" s="19" t="s">
        <v>1</v>
      </c>
      <c r="B80" s="19">
        <v>0.79649999999999999</v>
      </c>
      <c r="C80" s="19">
        <v>15.1</v>
      </c>
      <c r="D80" s="19">
        <v>7.07</v>
      </c>
      <c r="E80" s="19">
        <v>4.63</v>
      </c>
      <c r="F80" s="19">
        <v>2.4400000000000004</v>
      </c>
    </row>
    <row r="81" spans="1:6" x14ac:dyDescent="0.25">
      <c r="A81" s="19" t="s">
        <v>1</v>
      </c>
      <c r="B81" s="19">
        <v>0.31879999999999997</v>
      </c>
      <c r="C81" s="19">
        <v>11.7</v>
      </c>
      <c r="D81" s="19">
        <v>5.52</v>
      </c>
      <c r="E81" s="19">
        <v>3.78</v>
      </c>
      <c r="F81" s="19">
        <v>1.7399999999999998</v>
      </c>
    </row>
    <row r="82" spans="1:6" x14ac:dyDescent="0.25">
      <c r="A82" s="19" t="s">
        <v>1</v>
      </c>
      <c r="B82" s="19">
        <v>0.14050000000000001</v>
      </c>
      <c r="C82" s="19">
        <v>15.5</v>
      </c>
      <c r="D82" s="19">
        <v>7.99</v>
      </c>
      <c r="E82" s="19">
        <v>4.3600000000000003</v>
      </c>
      <c r="F82" s="19">
        <v>3.63</v>
      </c>
    </row>
    <row r="83" spans="1:6" x14ac:dyDescent="0.25">
      <c r="A83" s="19" t="s">
        <v>1</v>
      </c>
      <c r="B83" s="19">
        <v>0.36209999999999998</v>
      </c>
      <c r="C83" s="19">
        <v>14.6</v>
      </c>
      <c r="D83" s="19">
        <v>7.69</v>
      </c>
      <c r="E83" s="19">
        <v>4.26</v>
      </c>
      <c r="F83" s="19">
        <v>3.4300000000000006</v>
      </c>
    </row>
    <row r="84" spans="1:6" x14ac:dyDescent="0.25">
      <c r="A84" s="19" t="s">
        <v>1</v>
      </c>
      <c r="B84" s="19">
        <v>1.0985</v>
      </c>
      <c r="C84" s="19">
        <v>15.4</v>
      </c>
      <c r="D84" s="19">
        <v>8.35</v>
      </c>
      <c r="E84" s="19">
        <v>4.43</v>
      </c>
      <c r="F84" s="19">
        <v>3.92</v>
      </c>
    </row>
    <row r="85" spans="1:6" x14ac:dyDescent="0.25">
      <c r="A85" s="19" t="s">
        <v>1</v>
      </c>
      <c r="B85" s="19">
        <v>0.77329999999999999</v>
      </c>
      <c r="C85" s="19">
        <v>15.1</v>
      </c>
      <c r="D85" s="19">
        <v>7.8</v>
      </c>
      <c r="E85" s="19">
        <v>4.54</v>
      </c>
      <c r="F85" s="19">
        <v>3.26</v>
      </c>
    </row>
    <row r="86" spans="1:6" x14ac:dyDescent="0.25">
      <c r="A86" s="19" t="s">
        <v>1</v>
      </c>
      <c r="B86" s="19">
        <v>-0.60029999999999994</v>
      </c>
      <c r="C86" s="19">
        <v>12.2</v>
      </c>
      <c r="D86" s="19">
        <v>6.2</v>
      </c>
      <c r="E86" s="19">
        <v>3.7</v>
      </c>
      <c r="F86" s="19">
        <v>2.5</v>
      </c>
    </row>
    <row r="87" spans="1:6" x14ac:dyDescent="0.25">
      <c r="A87" s="19" t="s">
        <v>1</v>
      </c>
      <c r="B87" s="19">
        <v>-0.52559999999999996</v>
      </c>
      <c r="C87" s="19">
        <v>10.9</v>
      </c>
      <c r="D87" s="19">
        <v>5.7</v>
      </c>
      <c r="E87" s="19">
        <v>3.53</v>
      </c>
      <c r="F87" s="19">
        <v>2.1700000000000004</v>
      </c>
    </row>
    <row r="88" spans="1:6" x14ac:dyDescent="0.25">
      <c r="A88" s="19" t="s">
        <v>1</v>
      </c>
      <c r="B88" s="19">
        <v>-0.70960000000000001</v>
      </c>
      <c r="C88" s="19">
        <v>12.7</v>
      </c>
      <c r="D88" s="19">
        <v>5.32</v>
      </c>
      <c r="E88" s="19">
        <v>3.5</v>
      </c>
      <c r="F88" s="19">
        <v>1.8200000000000003</v>
      </c>
    </row>
    <row r="89" spans="1:6" x14ac:dyDescent="0.25">
      <c r="A89" s="19" t="s">
        <v>1</v>
      </c>
      <c r="B89" s="19">
        <v>1.5242</v>
      </c>
      <c r="C89" s="19">
        <v>17.600000000000001</v>
      </c>
      <c r="D89" s="19">
        <v>8.6300000000000008</v>
      </c>
      <c r="E89" s="19">
        <v>5.22</v>
      </c>
      <c r="F89" s="19">
        <v>3.410000000000001</v>
      </c>
    </row>
    <row r="90" spans="1:6" x14ac:dyDescent="0.25">
      <c r="A90" s="19" t="s">
        <v>1</v>
      </c>
      <c r="B90" s="19">
        <v>1.3459000000000001</v>
      </c>
      <c r="C90" s="19">
        <v>15.1</v>
      </c>
      <c r="D90" s="19">
        <v>7.32</v>
      </c>
      <c r="E90" s="19">
        <v>4.83</v>
      </c>
      <c r="F90" s="19">
        <v>2.4900000000000002</v>
      </c>
    </row>
    <row r="91" spans="1:6" x14ac:dyDescent="0.25">
      <c r="A91" s="19" t="s">
        <v>1</v>
      </c>
      <c r="B91" s="19">
        <v>1.1877</v>
      </c>
      <c r="C91" s="19">
        <v>16.399999999999999</v>
      </c>
      <c r="D91" s="19">
        <v>8.17</v>
      </c>
      <c r="E91" s="19">
        <v>4.47</v>
      </c>
      <c r="F91" s="19">
        <v>3.7</v>
      </c>
    </row>
    <row r="92" spans="1:6" x14ac:dyDescent="0.25">
      <c r="A92" s="19" t="s">
        <v>1</v>
      </c>
      <c r="B92" s="19">
        <v>7.1400000000000005E-2</v>
      </c>
      <c r="C92" s="19">
        <v>13.7</v>
      </c>
      <c r="D92" s="19">
        <v>6.41</v>
      </c>
      <c r="E92" s="19">
        <v>4.1500000000000004</v>
      </c>
      <c r="F92" s="19">
        <v>2.2599999999999998</v>
      </c>
    </row>
    <row r="93" spans="1:6" x14ac:dyDescent="0.25">
      <c r="A93" s="19" t="s">
        <v>1</v>
      </c>
      <c r="B93" s="19">
        <v>1.0093000000000001</v>
      </c>
      <c r="C93" s="19">
        <v>18.100000000000001</v>
      </c>
      <c r="D93" s="19">
        <v>8.3800000000000008</v>
      </c>
      <c r="E93" s="19">
        <v>5.16</v>
      </c>
      <c r="F93" s="19">
        <v>3.2200000000000006</v>
      </c>
    </row>
    <row r="94" spans="1:6" x14ac:dyDescent="0.25">
      <c r="A94" s="19" t="s">
        <v>1</v>
      </c>
      <c r="B94" s="19">
        <v>1.5730999999999999</v>
      </c>
      <c r="C94" s="19">
        <v>16.3</v>
      </c>
      <c r="D94" s="19">
        <v>8.44</v>
      </c>
      <c r="E94" s="19">
        <v>4.91</v>
      </c>
      <c r="F94" s="19">
        <v>3.5299999999999994</v>
      </c>
    </row>
    <row r="95" spans="1:6" x14ac:dyDescent="0.25">
      <c r="A95" s="19" t="s">
        <v>1</v>
      </c>
      <c r="B95" s="19">
        <v>0.106</v>
      </c>
      <c r="C95" s="19">
        <v>13.9</v>
      </c>
      <c r="D95" s="19">
        <v>6.65</v>
      </c>
      <c r="E95" s="19">
        <v>3.75</v>
      </c>
      <c r="F95" s="19">
        <v>2.9000000000000004</v>
      </c>
    </row>
    <row r="96" spans="1:6" x14ac:dyDescent="0.25">
      <c r="A96" s="19" t="s">
        <v>1</v>
      </c>
      <c r="B96" s="19">
        <v>1.4495</v>
      </c>
      <c r="C96" s="19">
        <v>16.5</v>
      </c>
      <c r="D96" s="19">
        <v>8.42</v>
      </c>
      <c r="E96" s="19">
        <v>4.8</v>
      </c>
      <c r="F96" s="19">
        <v>3.62</v>
      </c>
    </row>
    <row r="97" spans="1:6" x14ac:dyDescent="0.25">
      <c r="A97" s="19" t="s">
        <v>1</v>
      </c>
      <c r="B97" s="19">
        <v>0.1951</v>
      </c>
      <c r="C97" s="19">
        <v>14.7</v>
      </c>
      <c r="D97" s="19">
        <v>7.05</v>
      </c>
      <c r="E97" s="19">
        <v>4.03</v>
      </c>
      <c r="F97" s="19">
        <v>3.0199999999999996</v>
      </c>
    </row>
    <row r="98" spans="1:6" x14ac:dyDescent="0.25">
      <c r="A98" s="19" t="s">
        <v>1</v>
      </c>
      <c r="B98" s="19">
        <v>5.57E-2</v>
      </c>
      <c r="C98" s="19">
        <v>12.9</v>
      </c>
      <c r="D98" s="19">
        <v>6.92</v>
      </c>
      <c r="E98" s="19">
        <v>4.47</v>
      </c>
      <c r="F98" s="19">
        <v>2.4500000000000002</v>
      </c>
    </row>
    <row r="99" spans="1:6" x14ac:dyDescent="0.25">
      <c r="A99" s="19" t="s">
        <v>1</v>
      </c>
      <c r="B99" s="19">
        <v>0.65400000000000003</v>
      </c>
      <c r="C99" s="19">
        <v>16.600000000000001</v>
      </c>
      <c r="D99" s="19">
        <v>8.9499999999999993</v>
      </c>
      <c r="E99" s="19">
        <v>4.74</v>
      </c>
      <c r="F99" s="19">
        <v>4.2099999999999991</v>
      </c>
    </row>
    <row r="100" spans="1:6" x14ac:dyDescent="0.25">
      <c r="A100" s="19" t="s">
        <v>1</v>
      </c>
      <c r="B100" s="19">
        <v>0.62519999999999998</v>
      </c>
      <c r="C100" s="19">
        <v>15.6</v>
      </c>
      <c r="D100" s="19">
        <v>7.5</v>
      </c>
      <c r="E100" s="19">
        <v>4.66</v>
      </c>
      <c r="F100" s="19">
        <v>2.84</v>
      </c>
    </row>
    <row r="101" spans="1:6" x14ac:dyDescent="0.25">
      <c r="A101" s="19" t="s">
        <v>1</v>
      </c>
      <c r="B101" s="19">
        <v>0.14050000000000001</v>
      </c>
      <c r="C101" s="19">
        <v>11.6</v>
      </c>
      <c r="D101" s="19">
        <v>5.61</v>
      </c>
      <c r="E101" s="19">
        <v>3.9</v>
      </c>
      <c r="F101" s="19">
        <v>1.710000000000000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>
      <selection activeCell="J34" sqref="J34"/>
    </sheetView>
  </sheetViews>
  <sheetFormatPr defaultRowHeight="15" x14ac:dyDescent="0.25"/>
  <cols>
    <col min="1" max="1" width="3.5703125" style="11" bestFit="1" customWidth="1"/>
    <col min="2" max="2" width="17" style="11" bestFit="1" customWidth="1"/>
    <col min="3" max="3" width="21" style="12" bestFit="1" customWidth="1"/>
    <col min="4" max="4" width="12.140625" style="13" bestFit="1" customWidth="1"/>
    <col min="5" max="5" width="16.140625" style="13" bestFit="1" customWidth="1"/>
    <col min="6" max="6" width="13.7109375" style="13" bestFit="1" customWidth="1"/>
    <col min="7" max="7" width="22" style="12" bestFit="1" customWidth="1"/>
    <col min="8" max="8" width="24.42578125" style="7" bestFit="1" customWidth="1"/>
    <col min="9" max="9" width="9.140625" style="4"/>
  </cols>
  <sheetData>
    <row r="1" spans="1:8" x14ac:dyDescent="0.25">
      <c r="A1" s="7" t="s">
        <v>2</v>
      </c>
      <c r="B1" s="7" t="s">
        <v>8</v>
      </c>
      <c r="C1" s="8" t="s">
        <v>4</v>
      </c>
      <c r="D1" s="9" t="s">
        <v>5</v>
      </c>
      <c r="E1" s="9" t="s">
        <v>9</v>
      </c>
      <c r="F1" s="9" t="s">
        <v>7</v>
      </c>
      <c r="G1" s="8" t="s">
        <v>10</v>
      </c>
      <c r="H1" s="10" t="s">
        <v>11</v>
      </c>
    </row>
    <row r="2" spans="1:8" x14ac:dyDescent="0.25">
      <c r="A2" s="7" t="s">
        <v>0</v>
      </c>
      <c r="B2" s="7">
        <v>-1.8848</v>
      </c>
      <c r="C2" s="8">
        <v>9.5</v>
      </c>
      <c r="D2" s="9">
        <v>1.85</v>
      </c>
      <c r="E2" s="9">
        <v>1.84</v>
      </c>
      <c r="F2" s="9">
        <f t="shared" ref="F2:F33" si="0">D2-E2</f>
        <v>1.0000000000000009E-2</v>
      </c>
      <c r="G2" s="8">
        <v>7.2</v>
      </c>
      <c r="H2" s="7">
        <v>64</v>
      </c>
    </row>
    <row r="3" spans="1:8" x14ac:dyDescent="0.25">
      <c r="A3" s="7" t="s">
        <v>0</v>
      </c>
      <c r="B3" s="7">
        <v>-0.6794</v>
      </c>
      <c r="C3" s="8">
        <v>11.6</v>
      </c>
      <c r="D3" s="9">
        <v>2.17</v>
      </c>
      <c r="E3" s="9">
        <v>2.16</v>
      </c>
      <c r="F3" s="9">
        <f t="shared" si="0"/>
        <v>9.9999999999997868E-3</v>
      </c>
      <c r="G3" s="8">
        <v>7.8</v>
      </c>
      <c r="H3" s="7">
        <v>67</v>
      </c>
    </row>
    <row r="4" spans="1:8" x14ac:dyDescent="0.25">
      <c r="A4" s="7" t="s">
        <v>0</v>
      </c>
      <c r="B4" s="7">
        <v>-1.7811999999999999</v>
      </c>
      <c r="C4" s="8">
        <v>10.5</v>
      </c>
      <c r="D4" s="9">
        <v>1.82</v>
      </c>
      <c r="E4" s="9">
        <v>1.8</v>
      </c>
      <c r="F4" s="9">
        <f t="shared" si="0"/>
        <v>2.0000000000000018E-2</v>
      </c>
      <c r="G4" s="8">
        <v>7.4</v>
      </c>
      <c r="H4" s="7">
        <v>85</v>
      </c>
    </row>
    <row r="5" spans="1:8" x14ac:dyDescent="0.25">
      <c r="A5" s="7" t="s">
        <v>0</v>
      </c>
      <c r="B5" s="7">
        <v>-1.4246000000000001</v>
      </c>
      <c r="C5" s="8">
        <v>10.7</v>
      </c>
      <c r="D5" s="9">
        <v>2.14</v>
      </c>
      <c r="E5" s="9">
        <v>2.06</v>
      </c>
      <c r="F5" s="9">
        <f t="shared" si="0"/>
        <v>8.0000000000000071E-2</v>
      </c>
      <c r="G5" s="8">
        <v>6.8</v>
      </c>
      <c r="H5" s="7">
        <v>53</v>
      </c>
    </row>
    <row r="6" spans="1:8" x14ac:dyDescent="0.25">
      <c r="A6" s="7" t="s">
        <v>0</v>
      </c>
      <c r="B6" s="7">
        <v>-0.21049999999999999</v>
      </c>
      <c r="C6" s="8">
        <v>11.9</v>
      </c>
      <c r="D6" s="9">
        <v>2.2799999999999998</v>
      </c>
      <c r="E6" s="9">
        <v>2.2400000000000002</v>
      </c>
      <c r="F6" s="9">
        <f t="shared" si="0"/>
        <v>3.9999999999999591E-2</v>
      </c>
      <c r="G6" s="8">
        <v>6.2</v>
      </c>
      <c r="H6" s="7">
        <v>64</v>
      </c>
    </row>
    <row r="7" spans="1:8" x14ac:dyDescent="0.25">
      <c r="A7" s="7" t="s">
        <v>0</v>
      </c>
      <c r="B7" s="7">
        <v>-1.1527000000000001</v>
      </c>
      <c r="C7" s="8">
        <v>9.9</v>
      </c>
      <c r="D7" s="9">
        <v>2.1</v>
      </c>
      <c r="E7" s="9">
        <v>2.1</v>
      </c>
      <c r="F7" s="9">
        <f t="shared" si="0"/>
        <v>0</v>
      </c>
      <c r="G7" s="8">
        <v>3.4</v>
      </c>
      <c r="H7" s="7">
        <v>50</v>
      </c>
    </row>
    <row r="8" spans="1:8" x14ac:dyDescent="0.25">
      <c r="A8" s="7" t="s">
        <v>0</v>
      </c>
      <c r="B8" s="7">
        <v>-1.39</v>
      </c>
      <c r="C8" s="8">
        <v>9.9</v>
      </c>
      <c r="D8" s="9">
        <v>2.0099999999999998</v>
      </c>
      <c r="E8" s="9">
        <v>2</v>
      </c>
      <c r="F8" s="9">
        <f t="shared" si="0"/>
        <v>9.9999999999997868E-3</v>
      </c>
      <c r="G8" s="8">
        <v>3.3</v>
      </c>
      <c r="H8" s="7">
        <v>70</v>
      </c>
    </row>
    <row r="9" spans="1:8" x14ac:dyDescent="0.25">
      <c r="A9" s="7" t="s">
        <v>0</v>
      </c>
      <c r="B9" s="7">
        <v>0.92589999999999995</v>
      </c>
      <c r="C9" s="8">
        <v>13</v>
      </c>
      <c r="D9" s="9">
        <v>2.76</v>
      </c>
      <c r="E9" s="9">
        <v>2.75</v>
      </c>
      <c r="F9" s="9">
        <f t="shared" si="0"/>
        <v>9.9999999999997868E-3</v>
      </c>
      <c r="G9" s="8">
        <v>8.3000000000000007</v>
      </c>
      <c r="H9" s="7">
        <v>56</v>
      </c>
    </row>
    <row r="10" spans="1:8" x14ac:dyDescent="0.25">
      <c r="A10" s="7" t="s">
        <v>0</v>
      </c>
      <c r="B10" s="7">
        <v>0.5605</v>
      </c>
      <c r="C10" s="8">
        <v>14.5</v>
      </c>
      <c r="D10" s="9">
        <v>2.68</v>
      </c>
      <c r="E10" s="9">
        <v>2.66</v>
      </c>
      <c r="F10" s="9">
        <f t="shared" si="0"/>
        <v>2.0000000000000018E-2</v>
      </c>
      <c r="G10" s="8">
        <v>4.0999999999999996</v>
      </c>
      <c r="H10" s="7">
        <v>75</v>
      </c>
    </row>
    <row r="11" spans="1:8" x14ac:dyDescent="0.25">
      <c r="A11" s="7" t="s">
        <v>0</v>
      </c>
      <c r="B11" s="7">
        <v>0.62519999999999998</v>
      </c>
      <c r="C11" s="8">
        <v>14.7</v>
      </c>
      <c r="D11" s="9">
        <v>3.01</v>
      </c>
      <c r="E11" s="9">
        <v>2.99</v>
      </c>
      <c r="F11" s="9">
        <f t="shared" si="0"/>
        <v>1.9999999999999574E-2</v>
      </c>
      <c r="G11" s="8">
        <v>7.7</v>
      </c>
      <c r="H11" s="7">
        <v>75</v>
      </c>
    </row>
    <row r="12" spans="1:8" x14ac:dyDescent="0.25">
      <c r="A12" s="7" t="s">
        <v>0</v>
      </c>
      <c r="B12" s="7">
        <v>0.5605</v>
      </c>
      <c r="C12" s="8">
        <v>14.5</v>
      </c>
      <c r="D12" s="9">
        <v>2.57</v>
      </c>
      <c r="E12" s="9">
        <v>2.57</v>
      </c>
      <c r="F12" s="9">
        <f t="shared" si="0"/>
        <v>0</v>
      </c>
      <c r="G12" s="8">
        <v>3.5</v>
      </c>
      <c r="H12" s="7">
        <v>109</v>
      </c>
    </row>
    <row r="13" spans="1:8" x14ac:dyDescent="0.25">
      <c r="A13" s="7" t="s">
        <v>0</v>
      </c>
      <c r="B13" s="7">
        <v>-0.25069999999999998</v>
      </c>
      <c r="C13" s="8">
        <v>12.8</v>
      </c>
      <c r="D13" s="9">
        <v>2.2599999999999998</v>
      </c>
      <c r="E13" s="9">
        <v>2.25</v>
      </c>
      <c r="F13" s="9">
        <f t="shared" si="0"/>
        <v>9.9999999999997868E-3</v>
      </c>
      <c r="G13" s="8">
        <v>3.5</v>
      </c>
      <c r="H13" s="7">
        <v>85</v>
      </c>
    </row>
    <row r="14" spans="1:8" x14ac:dyDescent="0.25">
      <c r="A14" s="7" t="s">
        <v>0</v>
      </c>
      <c r="B14" s="7">
        <v>0.15490000000000001</v>
      </c>
      <c r="C14" s="8">
        <v>11.5</v>
      </c>
      <c r="D14" s="9">
        <v>2.68</v>
      </c>
      <c r="E14" s="9">
        <v>2.66</v>
      </c>
      <c r="F14" s="9">
        <f t="shared" si="0"/>
        <v>2.0000000000000018E-2</v>
      </c>
      <c r="G14" s="8">
        <v>8.4</v>
      </c>
      <c r="H14" s="7">
        <v>42</v>
      </c>
    </row>
    <row r="15" spans="1:8" x14ac:dyDescent="0.25">
      <c r="A15" s="7" t="s">
        <v>0</v>
      </c>
      <c r="B15" s="7">
        <v>0.1348</v>
      </c>
      <c r="C15" s="8">
        <v>12.2</v>
      </c>
      <c r="D15" s="9">
        <v>2.54</v>
      </c>
      <c r="E15" s="9">
        <v>2.54</v>
      </c>
      <c r="F15" s="9">
        <f t="shared" si="0"/>
        <v>0</v>
      </c>
      <c r="G15" s="8">
        <v>2.9</v>
      </c>
      <c r="H15" s="7">
        <v>50</v>
      </c>
    </row>
    <row r="16" spans="1:8" x14ac:dyDescent="0.25">
      <c r="A16" s="7" t="s">
        <v>0</v>
      </c>
      <c r="B16" s="7">
        <v>-0.63049999999999995</v>
      </c>
      <c r="C16" s="8">
        <v>12.4</v>
      </c>
      <c r="D16" s="9">
        <v>2.35</v>
      </c>
      <c r="E16" s="9">
        <v>2.35</v>
      </c>
      <c r="F16" s="9">
        <f t="shared" si="0"/>
        <v>0</v>
      </c>
      <c r="G16" s="8">
        <v>3.5</v>
      </c>
      <c r="H16" s="7">
        <v>85</v>
      </c>
    </row>
    <row r="17" spans="1:8" x14ac:dyDescent="0.25">
      <c r="A17" s="7" t="s">
        <v>0</v>
      </c>
      <c r="B17" s="7">
        <v>-0.56579999999999997</v>
      </c>
      <c r="C17" s="8">
        <v>12.1</v>
      </c>
      <c r="D17" s="9">
        <v>2.44</v>
      </c>
      <c r="E17" s="9">
        <v>2.37</v>
      </c>
      <c r="F17" s="9">
        <f t="shared" si="0"/>
        <v>6.999999999999984E-2</v>
      </c>
      <c r="G17" s="8">
        <v>8.4</v>
      </c>
      <c r="H17" s="7">
        <v>67</v>
      </c>
    </row>
    <row r="18" spans="1:8" x14ac:dyDescent="0.25">
      <c r="A18" s="7" t="s">
        <v>0</v>
      </c>
      <c r="B18" s="7">
        <v>-0.6794</v>
      </c>
      <c r="C18" s="8">
        <v>11.8</v>
      </c>
      <c r="D18" s="9">
        <v>2.21</v>
      </c>
      <c r="E18" s="9">
        <v>2.2000000000000002</v>
      </c>
      <c r="F18" s="9">
        <f t="shared" si="0"/>
        <v>9.9999999999997868E-3</v>
      </c>
      <c r="G18" s="8">
        <v>4.5999999999999996</v>
      </c>
      <c r="H18" s="7">
        <v>70</v>
      </c>
    </row>
    <row r="19" spans="1:8" x14ac:dyDescent="0.25">
      <c r="A19" s="7" t="s">
        <v>0</v>
      </c>
      <c r="B19" s="7">
        <v>-0.1414</v>
      </c>
      <c r="C19" s="8">
        <v>12.7</v>
      </c>
      <c r="D19" s="9">
        <v>2.46</v>
      </c>
      <c r="E19" s="9">
        <v>2.38</v>
      </c>
      <c r="F19" s="9">
        <f t="shared" si="0"/>
        <v>8.0000000000000071E-2</v>
      </c>
      <c r="G19" s="8">
        <v>3</v>
      </c>
      <c r="H19" s="7">
        <v>53</v>
      </c>
    </row>
    <row r="20" spans="1:8" x14ac:dyDescent="0.25">
      <c r="A20" s="7" t="s">
        <v>0</v>
      </c>
      <c r="B20" s="7">
        <v>-1.2677</v>
      </c>
      <c r="C20" s="8">
        <v>10.9</v>
      </c>
      <c r="D20" s="9">
        <v>2.19</v>
      </c>
      <c r="E20" s="9">
        <v>2.1</v>
      </c>
      <c r="F20" s="9">
        <f t="shared" si="0"/>
        <v>8.9999999999999858E-2</v>
      </c>
      <c r="G20" s="8">
        <v>7.3</v>
      </c>
      <c r="H20" s="7">
        <v>25</v>
      </c>
    </row>
    <row r="21" spans="1:8" x14ac:dyDescent="0.25">
      <c r="A21" s="7" t="s">
        <v>0</v>
      </c>
      <c r="B21" s="7">
        <v>-1.4704999999999999</v>
      </c>
      <c r="C21" s="8">
        <v>10</v>
      </c>
      <c r="D21" s="9">
        <v>1.96</v>
      </c>
      <c r="E21" s="9">
        <v>1.93</v>
      </c>
      <c r="F21" s="9">
        <f t="shared" si="0"/>
        <v>3.0000000000000027E-2</v>
      </c>
      <c r="G21" s="8">
        <v>4</v>
      </c>
      <c r="H21" s="7">
        <v>75</v>
      </c>
    </row>
    <row r="22" spans="1:8" x14ac:dyDescent="0.25">
      <c r="A22" s="7" t="s">
        <v>0</v>
      </c>
      <c r="B22" s="7">
        <v>-0.28960000000000002</v>
      </c>
      <c r="C22" s="8">
        <v>12.1</v>
      </c>
      <c r="D22" s="9">
        <v>2.48</v>
      </c>
      <c r="E22" s="9">
        <v>2.4500000000000002</v>
      </c>
      <c r="F22" s="9">
        <f t="shared" si="0"/>
        <v>2.9999999999999805E-2</v>
      </c>
      <c r="G22" s="8">
        <v>8.3000000000000007</v>
      </c>
      <c r="H22" s="7">
        <v>60</v>
      </c>
    </row>
    <row r="23" spans="1:8" x14ac:dyDescent="0.25">
      <c r="A23" s="7" t="s">
        <v>0</v>
      </c>
      <c r="B23" s="7">
        <v>-0.71830000000000005</v>
      </c>
      <c r="C23" s="8">
        <v>11.4</v>
      </c>
      <c r="D23" s="9">
        <v>2.23</v>
      </c>
      <c r="E23" s="9">
        <v>2.12</v>
      </c>
      <c r="F23" s="9">
        <f t="shared" si="0"/>
        <v>0.10999999999999988</v>
      </c>
      <c r="G23" s="8">
        <v>5.8</v>
      </c>
      <c r="H23" s="7">
        <v>46</v>
      </c>
    </row>
    <row r="24" spans="1:8" x14ac:dyDescent="0.25">
      <c r="A24" s="7" t="s">
        <v>0</v>
      </c>
      <c r="B24" s="7">
        <v>5.7000000000000002E-2</v>
      </c>
      <c r="C24" s="8">
        <v>11.2</v>
      </c>
      <c r="D24" s="9">
        <v>2.5499999999999998</v>
      </c>
      <c r="E24" s="9">
        <v>2.5299999999999998</v>
      </c>
      <c r="F24" s="9">
        <f t="shared" si="0"/>
        <v>2.0000000000000018E-2</v>
      </c>
      <c r="G24" s="8">
        <v>8.6999999999999993</v>
      </c>
      <c r="H24" s="7">
        <v>50</v>
      </c>
    </row>
    <row r="25" spans="1:8" x14ac:dyDescent="0.25">
      <c r="A25" s="7" t="s">
        <v>0</v>
      </c>
      <c r="B25" s="7">
        <v>0.20519999999999999</v>
      </c>
      <c r="C25" s="8">
        <v>14.8</v>
      </c>
      <c r="D25" s="9">
        <v>2.46</v>
      </c>
      <c r="E25" s="9">
        <v>2.4</v>
      </c>
      <c r="F25" s="9">
        <f t="shared" si="0"/>
        <v>6.0000000000000053E-2</v>
      </c>
      <c r="G25" s="8">
        <v>3</v>
      </c>
      <c r="H25" s="7">
        <v>137</v>
      </c>
    </row>
    <row r="26" spans="1:8" x14ac:dyDescent="0.25">
      <c r="A26" s="7" t="s">
        <v>0</v>
      </c>
      <c r="B26" s="7">
        <v>-0.15010000000000001</v>
      </c>
      <c r="C26" s="8">
        <v>13.9</v>
      </c>
      <c r="D26" s="9">
        <v>2.57</v>
      </c>
      <c r="E26" s="9">
        <v>2.56</v>
      </c>
      <c r="F26" s="9">
        <f t="shared" si="0"/>
        <v>9.9999999999997868E-3</v>
      </c>
      <c r="G26" s="8">
        <v>8.5</v>
      </c>
      <c r="H26" s="7">
        <v>75</v>
      </c>
    </row>
    <row r="27" spans="1:8" x14ac:dyDescent="0.25">
      <c r="A27" s="7" t="s">
        <v>0</v>
      </c>
      <c r="B27" s="7">
        <v>-0.18029999999999999</v>
      </c>
      <c r="C27" s="8">
        <v>12.6</v>
      </c>
      <c r="D27" s="9">
        <v>2.6</v>
      </c>
      <c r="E27" s="9">
        <v>2.52</v>
      </c>
      <c r="F27" s="9">
        <f t="shared" si="0"/>
        <v>8.0000000000000071E-2</v>
      </c>
      <c r="G27" s="8">
        <v>6.4</v>
      </c>
      <c r="H27" s="7">
        <v>60</v>
      </c>
    </row>
    <row r="28" spans="1:8" x14ac:dyDescent="0.25">
      <c r="A28" s="7" t="s">
        <v>0</v>
      </c>
      <c r="B28" s="7">
        <v>-0.51549999999999996</v>
      </c>
      <c r="C28" s="8">
        <v>12.2</v>
      </c>
      <c r="D28" s="9">
        <v>2.2999999999999998</v>
      </c>
      <c r="E28" s="9">
        <v>2.2599999999999998</v>
      </c>
      <c r="F28" s="9">
        <f t="shared" si="0"/>
        <v>4.0000000000000036E-2</v>
      </c>
      <c r="G28" s="8">
        <v>8.6</v>
      </c>
      <c r="H28" s="7">
        <v>96</v>
      </c>
    </row>
    <row r="29" spans="1:8" x14ac:dyDescent="0.25">
      <c r="A29" s="7" t="s">
        <v>0</v>
      </c>
      <c r="B29" s="7">
        <v>0.5504</v>
      </c>
      <c r="C29" s="8">
        <v>14</v>
      </c>
      <c r="D29" s="9">
        <v>2.5499999999999998</v>
      </c>
      <c r="E29" s="9">
        <v>2.5499999999999998</v>
      </c>
      <c r="F29" s="9">
        <f t="shared" si="0"/>
        <v>0</v>
      </c>
      <c r="G29" s="6">
        <v>11</v>
      </c>
      <c r="H29" s="7">
        <v>89</v>
      </c>
    </row>
    <row r="30" spans="1:8" x14ac:dyDescent="0.25">
      <c r="A30" s="7" t="s">
        <v>0</v>
      </c>
      <c r="B30" s="7">
        <v>-5.79E-2</v>
      </c>
      <c r="C30" s="8">
        <v>13.3</v>
      </c>
      <c r="D30" s="9">
        <v>2.21</v>
      </c>
      <c r="E30" s="9">
        <v>2.2000000000000002</v>
      </c>
      <c r="F30" s="9">
        <f t="shared" si="0"/>
        <v>9.9999999999997868E-3</v>
      </c>
      <c r="G30" s="8">
        <v>7</v>
      </c>
      <c r="H30" s="7">
        <v>102</v>
      </c>
    </row>
    <row r="31" spans="1:8" x14ac:dyDescent="0.25">
      <c r="A31" s="7" t="s">
        <v>0</v>
      </c>
      <c r="B31" s="7">
        <v>-0.84199999999999997</v>
      </c>
      <c r="C31" s="8">
        <v>11.1</v>
      </c>
      <c r="D31" s="9">
        <v>2.0499999999999998</v>
      </c>
      <c r="E31" s="9">
        <v>2.0499999999999998</v>
      </c>
      <c r="F31" s="9">
        <f t="shared" si="0"/>
        <v>0</v>
      </c>
      <c r="G31" s="8">
        <v>7.3</v>
      </c>
      <c r="H31" s="7">
        <v>79</v>
      </c>
    </row>
    <row r="32" spans="1:8" x14ac:dyDescent="0.25">
      <c r="A32" s="7" t="s">
        <v>0</v>
      </c>
      <c r="B32" s="7">
        <v>-2.4327999999999999</v>
      </c>
      <c r="C32" s="8">
        <v>7.9</v>
      </c>
      <c r="D32" s="9">
        <v>1.5</v>
      </c>
      <c r="E32" s="9">
        <v>1.48</v>
      </c>
      <c r="F32" s="9">
        <f t="shared" si="0"/>
        <v>2.0000000000000018E-2</v>
      </c>
      <c r="G32" s="8">
        <v>5.3</v>
      </c>
      <c r="H32" s="7">
        <v>53</v>
      </c>
    </row>
    <row r="33" spans="1:8" x14ac:dyDescent="0.25">
      <c r="A33" s="7" t="s">
        <v>0</v>
      </c>
      <c r="B33" s="7">
        <v>-1.8704000000000001</v>
      </c>
      <c r="C33" s="8">
        <v>10.199999999999999</v>
      </c>
      <c r="D33" s="9">
        <v>1.81</v>
      </c>
      <c r="E33" s="9">
        <v>1.81</v>
      </c>
      <c r="F33" s="9">
        <f t="shared" si="0"/>
        <v>0</v>
      </c>
      <c r="G33" s="8">
        <v>6.2</v>
      </c>
      <c r="H33" s="7">
        <v>60</v>
      </c>
    </row>
    <row r="34" spans="1:8" x14ac:dyDescent="0.25">
      <c r="A34" s="7" t="s">
        <v>0</v>
      </c>
      <c r="B34" s="7">
        <v>-1.4692000000000001</v>
      </c>
      <c r="C34" s="8">
        <v>10.3</v>
      </c>
      <c r="D34" s="9">
        <v>2</v>
      </c>
      <c r="E34" s="9">
        <v>1.93</v>
      </c>
      <c r="F34" s="9">
        <f t="shared" ref="F34:F65" si="1">D34-E34</f>
        <v>7.0000000000000062E-2</v>
      </c>
      <c r="G34" s="8">
        <v>4.5999999999999996</v>
      </c>
      <c r="H34" s="7">
        <v>50</v>
      </c>
    </row>
    <row r="35" spans="1:8" x14ac:dyDescent="0.25">
      <c r="A35" s="7" t="s">
        <v>0</v>
      </c>
      <c r="B35" s="7">
        <v>-1.6129</v>
      </c>
      <c r="C35" s="8">
        <v>9.3000000000000007</v>
      </c>
      <c r="D35" s="9">
        <v>1.88</v>
      </c>
      <c r="E35" s="9">
        <v>1.84</v>
      </c>
      <c r="F35" s="9">
        <f t="shared" si="1"/>
        <v>3.9999999999999813E-2</v>
      </c>
      <c r="G35" s="8">
        <v>4.8</v>
      </c>
      <c r="H35" s="7">
        <v>56</v>
      </c>
    </row>
    <row r="36" spans="1:8" x14ac:dyDescent="0.25">
      <c r="A36" s="7" t="s">
        <v>0</v>
      </c>
      <c r="B36" s="7">
        <v>-0.95120000000000005</v>
      </c>
      <c r="C36" s="8">
        <v>11.5</v>
      </c>
      <c r="D36" s="9">
        <v>2.2000000000000002</v>
      </c>
      <c r="E36" s="9">
        <v>2.08</v>
      </c>
      <c r="F36" s="9">
        <f t="shared" si="1"/>
        <v>0.12000000000000011</v>
      </c>
      <c r="G36" s="8">
        <v>6</v>
      </c>
      <c r="H36" s="7">
        <v>41</v>
      </c>
    </row>
    <row r="37" spans="1:8" x14ac:dyDescent="0.25">
      <c r="A37" s="7" t="s">
        <v>0</v>
      </c>
      <c r="B37" s="7">
        <v>0.73309999999999997</v>
      </c>
      <c r="C37" s="8">
        <v>13.4</v>
      </c>
      <c r="D37" s="9">
        <v>2.79</v>
      </c>
      <c r="E37" s="9">
        <v>2.7</v>
      </c>
      <c r="F37" s="9">
        <f t="shared" si="1"/>
        <v>8.9999999999999858E-2</v>
      </c>
      <c r="G37" s="8">
        <v>6.2</v>
      </c>
      <c r="H37" s="7">
        <v>50</v>
      </c>
    </row>
    <row r="38" spans="1:8" x14ac:dyDescent="0.25">
      <c r="A38" s="7" t="s">
        <v>0</v>
      </c>
      <c r="B38" s="7">
        <v>0.50019999999999998</v>
      </c>
      <c r="C38" s="8">
        <v>14</v>
      </c>
      <c r="D38" s="9">
        <v>2.72</v>
      </c>
      <c r="E38" s="9">
        <v>2.7</v>
      </c>
      <c r="F38" s="9">
        <f t="shared" si="1"/>
        <v>2.0000000000000018E-2</v>
      </c>
      <c r="G38" s="8">
        <v>8.5</v>
      </c>
      <c r="H38" s="7">
        <v>75</v>
      </c>
    </row>
    <row r="39" spans="1:8" x14ac:dyDescent="0.25">
      <c r="A39" s="7" t="s">
        <v>0</v>
      </c>
      <c r="B39" s="7">
        <v>0.35199999999999998</v>
      </c>
      <c r="C39" s="8">
        <v>13.2</v>
      </c>
      <c r="D39" s="9">
        <v>2.6</v>
      </c>
      <c r="E39" s="9">
        <v>2.57</v>
      </c>
      <c r="F39" s="9">
        <f t="shared" si="1"/>
        <v>3.0000000000000249E-2</v>
      </c>
      <c r="G39" s="8">
        <v>10.4</v>
      </c>
      <c r="H39" s="7">
        <v>56</v>
      </c>
    </row>
    <row r="40" spans="1:8" x14ac:dyDescent="0.25">
      <c r="A40" s="7" t="s">
        <v>0</v>
      </c>
      <c r="B40" s="7">
        <v>0.35770000000000002</v>
      </c>
      <c r="C40" s="8">
        <v>14.3</v>
      </c>
      <c r="D40" s="9">
        <v>2.4900000000000002</v>
      </c>
      <c r="E40" s="9">
        <v>2.4700000000000002</v>
      </c>
      <c r="F40" s="9">
        <f t="shared" si="1"/>
        <v>2.0000000000000018E-2</v>
      </c>
      <c r="G40" s="8">
        <v>3.5</v>
      </c>
      <c r="H40" s="7">
        <v>96</v>
      </c>
    </row>
    <row r="41" spans="1:8" x14ac:dyDescent="0.25">
      <c r="A41" s="7" t="s">
        <v>0</v>
      </c>
      <c r="B41" s="7">
        <v>-0.64929999999999999</v>
      </c>
      <c r="C41" s="8">
        <v>12</v>
      </c>
      <c r="D41" s="9">
        <v>2.34</v>
      </c>
      <c r="E41" s="9">
        <v>2.33</v>
      </c>
      <c r="F41" s="9">
        <f t="shared" si="1"/>
        <v>9.9999999999997868E-3</v>
      </c>
      <c r="G41" s="8">
        <v>2.7</v>
      </c>
      <c r="H41" s="7">
        <v>75</v>
      </c>
    </row>
    <row r="42" spans="1:8" x14ac:dyDescent="0.25">
      <c r="A42" s="7" t="s">
        <v>0</v>
      </c>
      <c r="B42" s="7">
        <v>6.1400000000000003E-2</v>
      </c>
      <c r="C42" s="8">
        <v>13.2</v>
      </c>
      <c r="D42" s="9">
        <v>2.48</v>
      </c>
      <c r="E42" s="9">
        <v>2.4500000000000002</v>
      </c>
      <c r="F42" s="9">
        <f t="shared" si="1"/>
        <v>2.9999999999999805E-2</v>
      </c>
      <c r="G42" s="8">
        <v>3.2</v>
      </c>
      <c r="H42" s="7">
        <v>75</v>
      </c>
    </row>
    <row r="43" spans="1:8" x14ac:dyDescent="0.25">
      <c r="A43" s="7" t="s">
        <v>0</v>
      </c>
      <c r="B43" s="7">
        <v>-0.46660000000000001</v>
      </c>
      <c r="C43" s="8">
        <v>12.9</v>
      </c>
      <c r="D43" s="9">
        <v>2.12</v>
      </c>
      <c r="E43" s="9">
        <v>2.0699999999999998</v>
      </c>
      <c r="F43" s="9">
        <f t="shared" si="1"/>
        <v>5.0000000000000266E-2</v>
      </c>
      <c r="G43" s="8">
        <v>3</v>
      </c>
      <c r="H43" s="7">
        <v>109</v>
      </c>
    </row>
    <row r="44" spans="1:8" x14ac:dyDescent="0.25">
      <c r="A44" s="7" t="s">
        <v>0</v>
      </c>
      <c r="B44" s="7">
        <v>-0.7843</v>
      </c>
      <c r="C44" s="8">
        <v>12.1</v>
      </c>
      <c r="D44" s="9">
        <v>2.42</v>
      </c>
      <c r="E44" s="9">
        <v>2.4</v>
      </c>
      <c r="F44" s="9">
        <f t="shared" si="1"/>
        <v>2.0000000000000018E-2</v>
      </c>
      <c r="G44" s="8">
        <v>6.7</v>
      </c>
      <c r="H44" s="7">
        <v>46</v>
      </c>
    </row>
    <row r="45" spans="1:8" x14ac:dyDescent="0.25">
      <c r="A45" s="7" t="s">
        <v>0</v>
      </c>
      <c r="B45" s="7">
        <v>0.13039999999999999</v>
      </c>
      <c r="C45" s="8">
        <v>13</v>
      </c>
      <c r="D45" s="9">
        <v>2.4900000000000002</v>
      </c>
      <c r="E45" s="9">
        <v>2.46</v>
      </c>
      <c r="F45" s="9">
        <f t="shared" si="1"/>
        <v>3.0000000000000249E-2</v>
      </c>
      <c r="G45" s="8">
        <v>7.8</v>
      </c>
      <c r="H45" s="7">
        <v>85</v>
      </c>
    </row>
    <row r="46" spans="1:8" x14ac:dyDescent="0.25">
      <c r="A46" s="7" t="s">
        <v>0</v>
      </c>
      <c r="B46" s="7">
        <v>-1.1539999999999999</v>
      </c>
      <c r="C46" s="8">
        <v>11.1</v>
      </c>
      <c r="D46" s="9">
        <v>2.0499999999999998</v>
      </c>
      <c r="E46" s="9">
        <v>1.99</v>
      </c>
      <c r="F46" s="9">
        <f t="shared" si="1"/>
        <v>5.9999999999999831E-2</v>
      </c>
      <c r="G46" s="8">
        <v>7.5</v>
      </c>
      <c r="H46" s="7">
        <v>75</v>
      </c>
    </row>
    <row r="47" spans="1:8" x14ac:dyDescent="0.25">
      <c r="A47" s="7" t="s">
        <v>0</v>
      </c>
      <c r="B47" s="7">
        <v>-7.7000000000000002E-3</v>
      </c>
      <c r="C47" s="8">
        <v>12.4</v>
      </c>
      <c r="D47" s="9">
        <v>2.7</v>
      </c>
      <c r="E47" s="9">
        <v>2.63</v>
      </c>
      <c r="F47" s="9">
        <f t="shared" si="1"/>
        <v>7.0000000000000284E-2</v>
      </c>
      <c r="G47" s="8">
        <v>5.2</v>
      </c>
      <c r="H47" s="7">
        <v>46</v>
      </c>
    </row>
    <row r="48" spans="1:8" x14ac:dyDescent="0.25">
      <c r="A48" s="7" t="s">
        <v>0</v>
      </c>
      <c r="B48" s="7">
        <v>0.62960000000000005</v>
      </c>
      <c r="C48" s="8">
        <v>14.4</v>
      </c>
      <c r="D48" s="9">
        <v>2.63</v>
      </c>
      <c r="E48" s="9">
        <v>2.58</v>
      </c>
      <c r="F48" s="9">
        <f t="shared" si="1"/>
        <v>4.9999999999999822E-2</v>
      </c>
      <c r="G48" s="8">
        <v>3.4</v>
      </c>
      <c r="H48" s="7">
        <v>75</v>
      </c>
    </row>
    <row r="49" spans="1:8" x14ac:dyDescent="0.25">
      <c r="A49" s="7" t="s">
        <v>0</v>
      </c>
      <c r="B49" s="7">
        <v>-0.47660000000000002</v>
      </c>
      <c r="C49" s="8">
        <v>12.1</v>
      </c>
      <c r="D49" s="9">
        <v>2.2799999999999998</v>
      </c>
      <c r="E49" s="9">
        <v>2.2799999999999998</v>
      </c>
      <c r="F49" s="9">
        <f t="shared" si="1"/>
        <v>0</v>
      </c>
      <c r="G49" s="8">
        <v>4.5</v>
      </c>
      <c r="H49" s="7">
        <v>75</v>
      </c>
    </row>
    <row r="50" spans="1:8" x14ac:dyDescent="0.25">
      <c r="A50" s="7" t="s">
        <v>0</v>
      </c>
      <c r="B50" s="7">
        <v>-1.0548</v>
      </c>
      <c r="C50" s="8">
        <v>11.7</v>
      </c>
      <c r="D50" s="9">
        <v>2.0099999999999998</v>
      </c>
      <c r="E50" s="9">
        <v>2</v>
      </c>
      <c r="F50" s="9">
        <f t="shared" si="1"/>
        <v>9.9999999999997868E-3</v>
      </c>
      <c r="G50" s="8">
        <v>4.9000000000000004</v>
      </c>
      <c r="H50" s="7">
        <v>67</v>
      </c>
    </row>
    <row r="51" spans="1:8" x14ac:dyDescent="0.25">
      <c r="A51" s="7" t="s">
        <v>1</v>
      </c>
      <c r="B51" s="7">
        <v>-1.6632</v>
      </c>
      <c r="C51" s="8">
        <v>11.2</v>
      </c>
      <c r="D51" s="9">
        <v>2.02</v>
      </c>
      <c r="E51" s="9">
        <v>1.99</v>
      </c>
      <c r="F51" s="9">
        <f t="shared" si="1"/>
        <v>3.0000000000000027E-2</v>
      </c>
      <c r="G51" s="8">
        <v>6.6</v>
      </c>
      <c r="H51" s="7">
        <v>60</v>
      </c>
    </row>
    <row r="52" spans="1:8" x14ac:dyDescent="0.25">
      <c r="A52" s="7" t="s">
        <v>1</v>
      </c>
      <c r="B52" s="7">
        <v>0.30309999999999998</v>
      </c>
      <c r="C52" s="8">
        <v>12.1</v>
      </c>
      <c r="D52" s="9">
        <v>2.4300000000000002</v>
      </c>
      <c r="E52" s="9">
        <v>2.4</v>
      </c>
      <c r="F52" s="9">
        <f t="shared" si="1"/>
        <v>3.0000000000000249E-2</v>
      </c>
      <c r="G52" s="8">
        <v>4.9000000000000004</v>
      </c>
      <c r="H52" s="7">
        <v>67</v>
      </c>
    </row>
    <row r="53" spans="1:8" x14ac:dyDescent="0.25">
      <c r="A53" s="7" t="s">
        <v>1</v>
      </c>
      <c r="B53" s="7">
        <v>-1.1941999999999999</v>
      </c>
      <c r="C53" s="8">
        <v>12.6</v>
      </c>
      <c r="D53" s="9">
        <v>1.96</v>
      </c>
      <c r="E53" s="9">
        <v>1.95</v>
      </c>
      <c r="F53" s="9">
        <f t="shared" si="1"/>
        <v>1.0000000000000009E-2</v>
      </c>
      <c r="G53" s="8">
        <v>4.5</v>
      </c>
      <c r="H53" s="7">
        <v>200</v>
      </c>
    </row>
    <row r="54" spans="1:8" x14ac:dyDescent="0.25">
      <c r="A54" s="7" t="s">
        <v>1</v>
      </c>
      <c r="B54" s="7">
        <v>-0.58589999999999998</v>
      </c>
      <c r="C54" s="8">
        <v>13.2</v>
      </c>
      <c r="D54" s="9">
        <v>2.4300000000000002</v>
      </c>
      <c r="E54" s="9">
        <v>2.4</v>
      </c>
      <c r="F54" s="9">
        <f t="shared" si="1"/>
        <v>3.0000000000000249E-2</v>
      </c>
      <c r="G54" s="8">
        <v>7.5</v>
      </c>
      <c r="H54" s="7">
        <v>89</v>
      </c>
    </row>
    <row r="55" spans="1:8" x14ac:dyDescent="0.25">
      <c r="A55" s="7" t="s">
        <v>1</v>
      </c>
      <c r="B55" s="7">
        <v>-0.56579999999999997</v>
      </c>
      <c r="C55" s="8">
        <v>13.1</v>
      </c>
      <c r="D55" s="9">
        <v>2.0699999999999998</v>
      </c>
      <c r="E55" s="9">
        <v>2.06</v>
      </c>
      <c r="F55" s="9">
        <f t="shared" si="1"/>
        <v>9.9999999999997868E-3</v>
      </c>
      <c r="G55" s="8">
        <v>6.7</v>
      </c>
      <c r="H55" s="7">
        <v>96</v>
      </c>
    </row>
    <row r="56" spans="1:8" x14ac:dyDescent="0.25">
      <c r="A56" s="7" t="s">
        <v>1</v>
      </c>
      <c r="B56" s="7">
        <v>1.4739</v>
      </c>
      <c r="C56" s="8">
        <v>19.399999999999999</v>
      </c>
      <c r="D56" s="9">
        <v>3.08</v>
      </c>
      <c r="E56" s="9">
        <v>3.03</v>
      </c>
      <c r="F56" s="9">
        <f t="shared" si="1"/>
        <v>5.0000000000000266E-2</v>
      </c>
      <c r="G56" s="8">
        <v>4.5</v>
      </c>
      <c r="H56" s="7">
        <v>129</v>
      </c>
    </row>
    <row r="57" spans="1:8" x14ac:dyDescent="0.25">
      <c r="A57" s="7" t="s">
        <v>1</v>
      </c>
      <c r="B57" s="7">
        <v>1.4639</v>
      </c>
      <c r="C57" s="8">
        <v>15</v>
      </c>
      <c r="D57" s="9">
        <v>2.98</v>
      </c>
      <c r="E57" s="9">
        <v>2.95</v>
      </c>
      <c r="F57" s="9">
        <f t="shared" si="1"/>
        <v>2.9999999999999805E-2</v>
      </c>
      <c r="G57" s="8">
        <v>11</v>
      </c>
      <c r="H57" s="7">
        <v>67</v>
      </c>
    </row>
    <row r="58" spans="1:8" x14ac:dyDescent="0.25">
      <c r="A58" s="7" t="s">
        <v>1</v>
      </c>
      <c r="B58" s="7">
        <v>1.8493999999999999</v>
      </c>
      <c r="C58" s="8">
        <v>18.600000000000001</v>
      </c>
      <c r="D58" s="9">
        <v>3.45</v>
      </c>
      <c r="E58" s="9">
        <v>3.45</v>
      </c>
      <c r="F58" s="9">
        <f t="shared" si="1"/>
        <v>0</v>
      </c>
      <c r="G58" s="8">
        <v>10</v>
      </c>
      <c r="H58" s="7">
        <v>67</v>
      </c>
    </row>
    <row r="59" spans="1:8" x14ac:dyDescent="0.25">
      <c r="A59" s="7" t="s">
        <v>1</v>
      </c>
      <c r="B59" s="7">
        <v>1.3012999999999999</v>
      </c>
      <c r="C59" s="8">
        <v>14.5</v>
      </c>
      <c r="D59" s="9">
        <v>2.87</v>
      </c>
      <c r="E59" s="9">
        <v>2.86</v>
      </c>
      <c r="F59" s="9">
        <f t="shared" si="1"/>
        <v>1.0000000000000231E-2</v>
      </c>
      <c r="G59" s="8">
        <v>9</v>
      </c>
      <c r="H59" s="7">
        <v>60</v>
      </c>
    </row>
    <row r="60" spans="1:8" x14ac:dyDescent="0.25">
      <c r="A60" s="7" t="s">
        <v>1</v>
      </c>
      <c r="B60" s="7">
        <v>1.1588000000000001</v>
      </c>
      <c r="C60" s="8">
        <v>18.100000000000001</v>
      </c>
      <c r="D60" s="9">
        <v>3.16</v>
      </c>
      <c r="E60" s="9">
        <v>3.1</v>
      </c>
      <c r="F60" s="9">
        <f t="shared" si="1"/>
        <v>6.0000000000000053E-2</v>
      </c>
      <c r="G60" s="8">
        <v>11</v>
      </c>
      <c r="H60" s="7">
        <v>109</v>
      </c>
    </row>
    <row r="61" spans="1:8" x14ac:dyDescent="0.25">
      <c r="A61" s="7" t="s">
        <v>1</v>
      </c>
      <c r="B61" s="7">
        <v>0.15490000000000001</v>
      </c>
      <c r="C61" s="8">
        <v>11.5</v>
      </c>
      <c r="D61" s="9">
        <v>2.1</v>
      </c>
      <c r="E61" s="9">
        <v>2.08</v>
      </c>
      <c r="F61" s="9">
        <f t="shared" si="1"/>
        <v>2.0000000000000018E-2</v>
      </c>
      <c r="G61" s="8">
        <v>7.9</v>
      </c>
      <c r="H61" s="7">
        <v>64</v>
      </c>
    </row>
    <row r="62" spans="1:8" x14ac:dyDescent="0.25">
      <c r="A62" s="7" t="s">
        <v>1</v>
      </c>
      <c r="B62" s="7">
        <v>0.6038</v>
      </c>
      <c r="C62" s="8">
        <v>16.600000000000001</v>
      </c>
      <c r="D62" s="9">
        <v>2.31</v>
      </c>
      <c r="E62" s="9">
        <v>2.31</v>
      </c>
      <c r="F62" s="9">
        <f t="shared" si="1"/>
        <v>0</v>
      </c>
      <c r="G62" s="8">
        <v>6</v>
      </c>
      <c r="H62" s="7">
        <v>129</v>
      </c>
    </row>
    <row r="63" spans="1:8" x14ac:dyDescent="0.25">
      <c r="A63" s="7" t="s">
        <v>1</v>
      </c>
      <c r="B63" s="7">
        <v>0.77200000000000002</v>
      </c>
      <c r="C63" s="8">
        <v>14.5</v>
      </c>
      <c r="D63" s="9">
        <v>2.66</v>
      </c>
      <c r="E63" s="9">
        <v>2.66</v>
      </c>
      <c r="F63" s="9">
        <f t="shared" si="1"/>
        <v>0</v>
      </c>
      <c r="G63" s="8">
        <v>3.9</v>
      </c>
      <c r="H63" s="7">
        <v>70</v>
      </c>
    </row>
    <row r="64" spans="1:8" x14ac:dyDescent="0.25">
      <c r="A64" s="7" t="s">
        <v>1</v>
      </c>
      <c r="B64" s="7">
        <v>0.75760000000000005</v>
      </c>
      <c r="C64" s="8">
        <v>11.7</v>
      </c>
      <c r="D64" s="9">
        <v>2.46</v>
      </c>
      <c r="E64" s="9">
        <v>2.4500000000000002</v>
      </c>
      <c r="F64" s="9">
        <f t="shared" si="1"/>
        <v>9.9999999999997868E-3</v>
      </c>
      <c r="G64" s="8">
        <v>8.9</v>
      </c>
      <c r="H64" s="7">
        <v>64</v>
      </c>
    </row>
    <row r="65" spans="1:9" x14ac:dyDescent="0.25">
      <c r="A65" s="7" t="s">
        <v>1</v>
      </c>
      <c r="B65" s="7">
        <v>0.96040000000000003</v>
      </c>
      <c r="C65" s="8">
        <v>16.399999999999999</v>
      </c>
      <c r="D65" s="9">
        <v>2.71</v>
      </c>
      <c r="E65" s="9">
        <v>2.71</v>
      </c>
      <c r="F65" s="9">
        <f t="shared" si="1"/>
        <v>0</v>
      </c>
      <c r="G65" s="8">
        <v>4.3</v>
      </c>
      <c r="H65" s="7">
        <v>164</v>
      </c>
    </row>
    <row r="66" spans="1:9" x14ac:dyDescent="0.25">
      <c r="A66" s="7" t="s">
        <v>1</v>
      </c>
      <c r="B66" s="7">
        <v>-2E-3</v>
      </c>
      <c r="C66" s="8">
        <v>14.9</v>
      </c>
      <c r="D66" s="9">
        <v>2.46</v>
      </c>
      <c r="E66" s="9">
        <v>2.46</v>
      </c>
      <c r="F66" s="9">
        <f t="shared" ref="F66:F97" si="2">D66-E66</f>
        <v>0</v>
      </c>
      <c r="G66" s="8">
        <v>3.3</v>
      </c>
      <c r="H66" s="7">
        <v>179</v>
      </c>
    </row>
    <row r="67" spans="1:9" x14ac:dyDescent="0.25">
      <c r="A67" s="7" t="s">
        <v>1</v>
      </c>
      <c r="B67" s="7">
        <v>0.8367</v>
      </c>
      <c r="C67" s="8">
        <v>17.3</v>
      </c>
      <c r="D67" s="9">
        <v>2.6</v>
      </c>
      <c r="E67" s="9">
        <v>2.5499999999999998</v>
      </c>
      <c r="F67" s="9">
        <f t="shared" si="2"/>
        <v>5.0000000000000266E-2</v>
      </c>
      <c r="G67" s="8">
        <v>8.6</v>
      </c>
      <c r="H67" s="7">
        <v>116</v>
      </c>
    </row>
    <row r="68" spans="1:9" x14ac:dyDescent="0.25">
      <c r="A68" s="7" t="s">
        <v>1</v>
      </c>
      <c r="B68" s="7">
        <v>0.63390000000000002</v>
      </c>
      <c r="C68" s="8">
        <v>15.6</v>
      </c>
      <c r="D68" s="9">
        <v>2.35</v>
      </c>
      <c r="E68" s="9">
        <v>2.35</v>
      </c>
      <c r="F68" s="9">
        <f t="shared" si="2"/>
        <v>0</v>
      </c>
      <c r="G68" s="8">
        <v>5</v>
      </c>
      <c r="H68" s="7">
        <v>129</v>
      </c>
    </row>
    <row r="69" spans="1:9" x14ac:dyDescent="0.25">
      <c r="A69" s="7" t="s">
        <v>1</v>
      </c>
      <c r="B69" s="7">
        <v>-1.7725</v>
      </c>
      <c r="C69" s="8">
        <v>10.1</v>
      </c>
      <c r="D69" s="9">
        <v>1.69</v>
      </c>
      <c r="E69" s="9">
        <v>1.69</v>
      </c>
      <c r="F69" s="9">
        <f t="shared" si="2"/>
        <v>0</v>
      </c>
      <c r="G69" s="8">
        <v>4.3</v>
      </c>
      <c r="H69" s="7">
        <v>129</v>
      </c>
    </row>
    <row r="70" spans="1:9" x14ac:dyDescent="0.25">
      <c r="A70" s="7" t="s">
        <v>1</v>
      </c>
      <c r="B70" s="7">
        <v>-0.62480000000000002</v>
      </c>
      <c r="C70" s="8">
        <v>10</v>
      </c>
      <c r="D70" s="9">
        <v>2.0499999999999998</v>
      </c>
      <c r="E70" s="9">
        <v>2.0499999999999998</v>
      </c>
      <c r="F70" s="9">
        <f t="shared" si="2"/>
        <v>0</v>
      </c>
      <c r="G70" s="8">
        <v>7.7</v>
      </c>
      <c r="H70" s="7">
        <v>56</v>
      </c>
    </row>
    <row r="71" spans="1:9" x14ac:dyDescent="0.25">
      <c r="A71" s="7" t="s">
        <v>1</v>
      </c>
      <c r="B71" s="7">
        <v>-7.5399999999999995E-2</v>
      </c>
      <c r="C71" s="8">
        <v>13.2</v>
      </c>
      <c r="D71" s="9">
        <v>2.38</v>
      </c>
      <c r="E71" s="9">
        <v>2.36</v>
      </c>
      <c r="F71" s="9">
        <f t="shared" si="2"/>
        <v>2.0000000000000018E-2</v>
      </c>
      <c r="G71" s="8">
        <v>4.3</v>
      </c>
      <c r="H71" s="7">
        <v>144</v>
      </c>
    </row>
    <row r="72" spans="1:9" x14ac:dyDescent="0.25">
      <c r="A72" s="7" t="s">
        <v>1</v>
      </c>
      <c r="B72" s="7">
        <v>0.18509999999999999</v>
      </c>
      <c r="C72" s="8">
        <v>12.8</v>
      </c>
      <c r="D72" s="9">
        <v>2.5099999999999998</v>
      </c>
      <c r="E72" s="9">
        <v>2.4500000000000002</v>
      </c>
      <c r="F72" s="9">
        <f t="shared" si="2"/>
        <v>5.9999999999999609E-2</v>
      </c>
      <c r="G72" s="8">
        <v>7.4</v>
      </c>
      <c r="H72" s="7">
        <v>70</v>
      </c>
    </row>
    <row r="73" spans="1:9" x14ac:dyDescent="0.25">
      <c r="A73" s="7" t="s">
        <v>1</v>
      </c>
      <c r="B73" s="7">
        <v>-0.16719999999999999</v>
      </c>
      <c r="C73" s="8">
        <v>13.5</v>
      </c>
      <c r="D73" s="9">
        <v>2</v>
      </c>
      <c r="E73" s="9">
        <v>1.92</v>
      </c>
      <c r="F73" s="9">
        <f t="shared" si="2"/>
        <v>8.0000000000000071E-2</v>
      </c>
      <c r="G73" s="8">
        <v>3</v>
      </c>
      <c r="H73" s="7">
        <v>122</v>
      </c>
    </row>
    <row r="74" spans="1:9" x14ac:dyDescent="0.25">
      <c r="A74" s="7" t="s">
        <v>1</v>
      </c>
      <c r="B74" s="7">
        <v>-0.33410000000000001</v>
      </c>
      <c r="C74" s="8">
        <v>10.3</v>
      </c>
      <c r="D74" s="9">
        <v>2.2000000000000002</v>
      </c>
      <c r="E74" s="9">
        <v>2.2000000000000002</v>
      </c>
      <c r="F74" s="9">
        <f t="shared" si="2"/>
        <v>0</v>
      </c>
      <c r="G74" s="8">
        <v>7.2</v>
      </c>
      <c r="H74" s="7">
        <v>64</v>
      </c>
    </row>
    <row r="75" spans="1:9" x14ac:dyDescent="0.25">
      <c r="A75" s="7" t="s">
        <v>1</v>
      </c>
      <c r="B75" s="7">
        <v>0.90580000000000005</v>
      </c>
      <c r="C75" s="8">
        <v>17.8</v>
      </c>
      <c r="D75" s="9">
        <v>2.6</v>
      </c>
      <c r="E75" s="9">
        <v>2.6</v>
      </c>
      <c r="F75" s="9">
        <f t="shared" si="2"/>
        <v>0</v>
      </c>
      <c r="G75" s="6">
        <v>9.3000000000000007</v>
      </c>
      <c r="H75" s="7">
        <v>116</v>
      </c>
    </row>
    <row r="76" spans="1:9" s="17" customFormat="1" x14ac:dyDescent="0.25">
      <c r="A76" s="14" t="s">
        <v>1</v>
      </c>
      <c r="B76" s="14">
        <v>2.5367999999999999</v>
      </c>
      <c r="C76" s="10">
        <v>21.5</v>
      </c>
      <c r="D76" s="15">
        <v>3.77</v>
      </c>
      <c r="E76" s="15">
        <v>3.77</v>
      </c>
      <c r="F76" s="15">
        <f t="shared" si="2"/>
        <v>0</v>
      </c>
      <c r="G76" s="10">
        <v>13</v>
      </c>
      <c r="H76" s="14">
        <v>218</v>
      </c>
      <c r="I76" s="16"/>
    </row>
    <row r="77" spans="1:9" s="17" customFormat="1" x14ac:dyDescent="0.25">
      <c r="A77" s="14" t="s">
        <v>1</v>
      </c>
      <c r="B77" s="14">
        <v>0.83360000000000001</v>
      </c>
      <c r="C77" s="10">
        <v>16.399999999999999</v>
      </c>
      <c r="D77" s="15">
        <v>2.7</v>
      </c>
      <c r="E77" s="15">
        <v>2.7</v>
      </c>
      <c r="F77" s="15">
        <f t="shared" si="2"/>
        <v>0</v>
      </c>
      <c r="G77" s="10">
        <v>4</v>
      </c>
      <c r="H77" s="14">
        <v>79</v>
      </c>
      <c r="I77" s="16"/>
    </row>
    <row r="78" spans="1:9" s="17" customFormat="1" x14ac:dyDescent="0.25">
      <c r="A78" s="14" t="s">
        <v>1</v>
      </c>
      <c r="B78" s="14">
        <v>0.87690000000000001</v>
      </c>
      <c r="C78" s="10">
        <v>18.3</v>
      </c>
      <c r="D78" s="15">
        <v>2.64</v>
      </c>
      <c r="E78" s="15">
        <v>2.63</v>
      </c>
      <c r="F78" s="15">
        <f t="shared" si="2"/>
        <v>1.0000000000000231E-2</v>
      </c>
      <c r="G78" s="10">
        <v>4.7</v>
      </c>
      <c r="H78" s="14">
        <v>158</v>
      </c>
      <c r="I78" s="16"/>
    </row>
    <row r="79" spans="1:9" s="17" customFormat="1" x14ac:dyDescent="0.25">
      <c r="A79" s="14" t="s">
        <v>1</v>
      </c>
      <c r="B79" s="14">
        <v>0.38350000000000001</v>
      </c>
      <c r="C79" s="10">
        <v>17.100000000000001</v>
      </c>
      <c r="D79" s="15">
        <v>2.57</v>
      </c>
      <c r="E79" s="15">
        <v>2.57</v>
      </c>
      <c r="F79" s="15">
        <f t="shared" si="2"/>
        <v>0</v>
      </c>
      <c r="G79" s="10">
        <v>3.8</v>
      </c>
      <c r="H79" s="14">
        <v>151</v>
      </c>
      <c r="I79" s="16"/>
    </row>
    <row r="80" spans="1:9" s="17" customFormat="1" x14ac:dyDescent="0.25">
      <c r="A80" s="14" t="s">
        <v>1</v>
      </c>
      <c r="B80" s="14">
        <v>1.1029</v>
      </c>
      <c r="C80" s="10">
        <v>15.2</v>
      </c>
      <c r="D80" s="15">
        <v>2.57</v>
      </c>
      <c r="E80" s="15">
        <v>2.56</v>
      </c>
      <c r="F80" s="15">
        <f t="shared" si="2"/>
        <v>9.9999999999997868E-3</v>
      </c>
      <c r="G80" s="10">
        <v>3.9</v>
      </c>
      <c r="H80" s="14">
        <v>96</v>
      </c>
      <c r="I80" s="16"/>
    </row>
    <row r="81" spans="1:9" s="17" customFormat="1" x14ac:dyDescent="0.25">
      <c r="A81" s="14" t="s">
        <v>1</v>
      </c>
      <c r="B81" s="14">
        <v>1.2968999999999999</v>
      </c>
      <c r="C81" s="10">
        <v>18</v>
      </c>
      <c r="D81" s="15">
        <v>3.2</v>
      </c>
      <c r="E81" s="15">
        <v>3.07</v>
      </c>
      <c r="F81" s="15">
        <f t="shared" si="2"/>
        <v>0.13000000000000034</v>
      </c>
      <c r="G81" s="10">
        <v>4.0999999999999996</v>
      </c>
      <c r="H81" s="14">
        <v>75</v>
      </c>
      <c r="I81" s="16"/>
    </row>
    <row r="82" spans="1:9" s="17" customFormat="1" x14ac:dyDescent="0.25">
      <c r="A82" s="14" t="s">
        <v>1</v>
      </c>
      <c r="B82" s="14">
        <v>-8.1100000000000005E-2</v>
      </c>
      <c r="C82" s="10">
        <v>14.5</v>
      </c>
      <c r="D82" s="15">
        <v>2.5</v>
      </c>
      <c r="E82" s="15">
        <v>2.4700000000000002</v>
      </c>
      <c r="F82" s="15">
        <f t="shared" si="2"/>
        <v>2.9999999999999805E-2</v>
      </c>
      <c r="G82" s="10">
        <v>4.7</v>
      </c>
      <c r="H82" s="14">
        <v>186</v>
      </c>
      <c r="I82" s="16"/>
    </row>
    <row r="83" spans="1:9" s="17" customFormat="1" x14ac:dyDescent="0.25">
      <c r="A83" s="14" t="s">
        <v>1</v>
      </c>
      <c r="B83" s="14">
        <v>0.15490000000000001</v>
      </c>
      <c r="C83" s="10">
        <v>10.6</v>
      </c>
      <c r="D83" s="15">
        <v>2.2200000000000002</v>
      </c>
      <c r="E83" s="15">
        <v>2.2200000000000002</v>
      </c>
      <c r="F83" s="15">
        <f t="shared" si="2"/>
        <v>0</v>
      </c>
      <c r="G83" s="10">
        <v>5.5</v>
      </c>
      <c r="H83" s="14">
        <v>53</v>
      </c>
      <c r="I83" s="16"/>
    </row>
    <row r="84" spans="1:9" s="17" customFormat="1" x14ac:dyDescent="0.25">
      <c r="A84" s="14" t="s">
        <v>1</v>
      </c>
      <c r="B84" s="14">
        <v>0.91579999999999995</v>
      </c>
      <c r="C84" s="10">
        <v>15.3</v>
      </c>
      <c r="D84" s="15">
        <v>2.66</v>
      </c>
      <c r="E84" s="15">
        <v>2.64</v>
      </c>
      <c r="F84" s="15">
        <f t="shared" si="2"/>
        <v>2.0000000000000018E-2</v>
      </c>
      <c r="G84" s="10">
        <v>5.4</v>
      </c>
      <c r="H84" s="14">
        <v>89</v>
      </c>
      <c r="I84" s="16"/>
    </row>
    <row r="85" spans="1:9" s="17" customFormat="1" x14ac:dyDescent="0.25">
      <c r="A85" s="14" t="s">
        <v>1</v>
      </c>
      <c r="B85" s="14">
        <v>-1.0015000000000001</v>
      </c>
      <c r="C85" s="10">
        <v>11.3</v>
      </c>
      <c r="D85" s="15">
        <v>2.1</v>
      </c>
      <c r="E85" s="15">
        <v>2.1</v>
      </c>
      <c r="F85" s="15">
        <f t="shared" si="2"/>
        <v>0</v>
      </c>
      <c r="G85" s="18">
        <v>8.5</v>
      </c>
      <c r="H85" s="14">
        <v>137</v>
      </c>
      <c r="I85" s="16"/>
    </row>
    <row r="86" spans="1:9" s="17" customFormat="1" x14ac:dyDescent="0.25">
      <c r="A86" s="14" t="s">
        <v>1</v>
      </c>
      <c r="B86" s="14">
        <v>-0.97130000000000005</v>
      </c>
      <c r="C86" s="10">
        <v>11.7</v>
      </c>
      <c r="D86" s="15">
        <v>2.04</v>
      </c>
      <c r="E86" s="15">
        <v>2.04</v>
      </c>
      <c r="F86" s="15">
        <f t="shared" si="2"/>
        <v>0</v>
      </c>
      <c r="G86" s="10">
        <v>3.8</v>
      </c>
      <c r="H86" s="14">
        <v>122</v>
      </c>
      <c r="I86" s="16"/>
    </row>
    <row r="87" spans="1:9" s="17" customFormat="1" x14ac:dyDescent="0.25">
      <c r="A87" s="14" t="s">
        <v>1</v>
      </c>
      <c r="B87" s="14">
        <v>-0.84330000000000005</v>
      </c>
      <c r="C87" s="10">
        <v>8.4</v>
      </c>
      <c r="D87" s="15">
        <v>2</v>
      </c>
      <c r="E87" s="15">
        <v>2</v>
      </c>
      <c r="F87" s="15">
        <f t="shared" si="2"/>
        <v>0</v>
      </c>
      <c r="G87" s="10">
        <v>7.6</v>
      </c>
      <c r="H87" s="14">
        <v>41</v>
      </c>
      <c r="I87" s="16"/>
    </row>
    <row r="88" spans="1:9" s="17" customFormat="1" x14ac:dyDescent="0.25">
      <c r="A88" s="14" t="s">
        <v>1</v>
      </c>
      <c r="B88" s="14">
        <v>1.2811999999999999</v>
      </c>
      <c r="C88" s="10">
        <v>12.8</v>
      </c>
      <c r="D88" s="15">
        <v>2.92</v>
      </c>
      <c r="E88" s="15">
        <v>2.9</v>
      </c>
      <c r="F88" s="15">
        <f t="shared" si="2"/>
        <v>2.0000000000000018E-2</v>
      </c>
      <c r="G88" s="10">
        <v>3.8</v>
      </c>
      <c r="H88" s="14">
        <v>53</v>
      </c>
      <c r="I88" s="16"/>
    </row>
    <row r="89" spans="1:9" s="17" customFormat="1" x14ac:dyDescent="0.25">
      <c r="A89" s="14" t="s">
        <v>1</v>
      </c>
      <c r="B89" s="14">
        <v>1.4149</v>
      </c>
      <c r="C89" s="10">
        <v>16.7</v>
      </c>
      <c r="D89" s="15">
        <v>2.8</v>
      </c>
      <c r="E89" s="15">
        <v>2.8</v>
      </c>
      <c r="F89" s="15">
        <f t="shared" si="2"/>
        <v>0</v>
      </c>
      <c r="G89" s="10">
        <v>4</v>
      </c>
      <c r="H89" s="14">
        <v>164</v>
      </c>
      <c r="I89" s="16"/>
    </row>
    <row r="90" spans="1:9" s="17" customFormat="1" x14ac:dyDescent="0.25">
      <c r="A90" s="14" t="s">
        <v>1</v>
      </c>
      <c r="B90" s="14">
        <v>0.25540000000000002</v>
      </c>
      <c r="C90" s="10">
        <v>16.3</v>
      </c>
      <c r="D90" s="15">
        <v>2.62</v>
      </c>
      <c r="E90" s="15">
        <v>2.62</v>
      </c>
      <c r="F90" s="15">
        <f t="shared" si="2"/>
        <v>0</v>
      </c>
      <c r="G90" s="10">
        <v>5</v>
      </c>
      <c r="H90" s="14">
        <v>116</v>
      </c>
      <c r="I90" s="16"/>
    </row>
    <row r="91" spans="1:9" s="17" customFormat="1" x14ac:dyDescent="0.25">
      <c r="A91" s="14" t="s">
        <v>1</v>
      </c>
      <c r="B91" s="14">
        <v>0.59060000000000001</v>
      </c>
      <c r="C91" s="10">
        <v>15.4</v>
      </c>
      <c r="D91" s="15">
        <v>2.59</v>
      </c>
      <c r="E91" s="15">
        <v>2.5299999999999998</v>
      </c>
      <c r="F91" s="15">
        <f t="shared" si="2"/>
        <v>6.0000000000000053E-2</v>
      </c>
      <c r="G91" s="10">
        <v>6.4</v>
      </c>
      <c r="H91" s="14">
        <v>109</v>
      </c>
      <c r="I91" s="16"/>
    </row>
    <row r="92" spans="1:9" s="17" customFormat="1" x14ac:dyDescent="0.25">
      <c r="A92" s="14" t="s">
        <v>1</v>
      </c>
      <c r="B92" s="14">
        <v>0.73309999999999997</v>
      </c>
      <c r="C92" s="10">
        <v>11.7</v>
      </c>
      <c r="D92" s="15">
        <v>2.93</v>
      </c>
      <c r="E92" s="15">
        <v>2.88</v>
      </c>
      <c r="F92" s="15">
        <f t="shared" si="2"/>
        <v>5.0000000000000266E-2</v>
      </c>
      <c r="G92" s="10">
        <v>7.1</v>
      </c>
      <c r="H92" s="14">
        <v>67</v>
      </c>
      <c r="I92" s="16"/>
    </row>
    <row r="93" spans="1:9" s="17" customFormat="1" x14ac:dyDescent="0.25">
      <c r="A93" s="14" t="s">
        <v>1</v>
      </c>
      <c r="B93" s="14">
        <v>0.32319999999999999</v>
      </c>
      <c r="C93" s="10">
        <v>14.9</v>
      </c>
      <c r="D93" s="15">
        <v>2.62</v>
      </c>
      <c r="E93" s="15">
        <v>2.61</v>
      </c>
      <c r="F93" s="15">
        <f t="shared" si="2"/>
        <v>1.0000000000000231E-2</v>
      </c>
      <c r="G93" s="10">
        <v>7.4</v>
      </c>
      <c r="H93" s="14">
        <v>129</v>
      </c>
      <c r="I93" s="16"/>
    </row>
    <row r="94" spans="1:9" s="17" customFormat="1" x14ac:dyDescent="0.25">
      <c r="A94" s="14" t="s">
        <v>1</v>
      </c>
      <c r="B94" s="14">
        <v>0.68989999999999996</v>
      </c>
      <c r="C94" s="10">
        <v>12.6</v>
      </c>
      <c r="D94" s="15">
        <v>2.82</v>
      </c>
      <c r="E94" s="15">
        <v>2.79</v>
      </c>
      <c r="F94" s="15">
        <f t="shared" si="2"/>
        <v>2.9999999999999805E-2</v>
      </c>
      <c r="G94" s="10">
        <v>5.5</v>
      </c>
      <c r="H94" s="14">
        <v>60</v>
      </c>
      <c r="I94" s="16"/>
    </row>
    <row r="95" spans="1:9" s="17" customFormat="1" x14ac:dyDescent="0.25">
      <c r="A95" s="14" t="s">
        <v>1</v>
      </c>
      <c r="B95" s="14">
        <v>-0.2205</v>
      </c>
      <c r="C95" s="10">
        <v>13.6</v>
      </c>
      <c r="D95" s="15">
        <v>2.27</v>
      </c>
      <c r="E95" s="15">
        <v>2.2200000000000002</v>
      </c>
      <c r="F95" s="15">
        <f t="shared" si="2"/>
        <v>4.9999999999999822E-2</v>
      </c>
      <c r="G95" s="10">
        <v>3.4</v>
      </c>
      <c r="H95" s="14">
        <v>122</v>
      </c>
      <c r="I95" s="16"/>
    </row>
    <row r="96" spans="1:9" s="17" customFormat="1" x14ac:dyDescent="0.25">
      <c r="A96" s="14" t="s">
        <v>1</v>
      </c>
      <c r="B96" s="14">
        <v>-0.373</v>
      </c>
      <c r="C96" s="10">
        <v>11.4</v>
      </c>
      <c r="D96" s="15">
        <v>2.27</v>
      </c>
      <c r="E96" s="15">
        <v>2.2000000000000002</v>
      </c>
      <c r="F96" s="15">
        <f t="shared" si="2"/>
        <v>6.999999999999984E-2</v>
      </c>
      <c r="G96" s="10">
        <v>6.1</v>
      </c>
      <c r="H96" s="14">
        <v>75</v>
      </c>
      <c r="I96" s="16"/>
    </row>
    <row r="97" spans="1:9" s="17" customFormat="1" x14ac:dyDescent="0.25">
      <c r="A97" s="14" t="s">
        <v>1</v>
      </c>
      <c r="B97" s="14">
        <v>2.1225000000000001</v>
      </c>
      <c r="C97" s="10">
        <v>18.899999999999999</v>
      </c>
      <c r="D97" s="15">
        <v>3.41</v>
      </c>
      <c r="E97" s="15">
        <v>3.26</v>
      </c>
      <c r="F97" s="15">
        <f t="shared" si="2"/>
        <v>0.15000000000000036</v>
      </c>
      <c r="G97" s="10">
        <v>12.4</v>
      </c>
      <c r="H97" s="14">
        <v>218</v>
      </c>
      <c r="I97" s="16"/>
    </row>
    <row r="98" spans="1:9" x14ac:dyDescent="0.25">
      <c r="A98" s="7" t="s">
        <v>1</v>
      </c>
      <c r="B98" s="7">
        <v>5.7000000000000002E-2</v>
      </c>
      <c r="C98" s="8">
        <v>13.3</v>
      </c>
      <c r="D98" s="9">
        <v>2.75</v>
      </c>
      <c r="E98" s="9">
        <v>2.7</v>
      </c>
      <c r="F98" s="9">
        <f t="shared" ref="F98:F129" si="3">D98-E98</f>
        <v>4.9999999999999822E-2</v>
      </c>
      <c r="G98" s="8">
        <v>5.7</v>
      </c>
      <c r="H98" s="7">
        <v>70</v>
      </c>
    </row>
    <row r="99" spans="1:9" x14ac:dyDescent="0.25">
      <c r="A99" s="7" t="s">
        <v>1</v>
      </c>
      <c r="B99" s="7">
        <v>1.3747</v>
      </c>
      <c r="C99" s="8">
        <v>14.6</v>
      </c>
      <c r="D99" s="9">
        <v>3</v>
      </c>
      <c r="E99" s="9">
        <v>2.94</v>
      </c>
      <c r="F99" s="9">
        <f t="shared" si="3"/>
        <v>6.0000000000000053E-2</v>
      </c>
      <c r="G99" s="8">
        <v>6</v>
      </c>
      <c r="H99" s="7">
        <v>109</v>
      </c>
    </row>
    <row r="100" spans="1:9" x14ac:dyDescent="0.25">
      <c r="A100" s="7" t="s">
        <v>1</v>
      </c>
      <c r="B100" s="7">
        <v>0.27860000000000001</v>
      </c>
      <c r="C100" s="8">
        <v>13.3</v>
      </c>
      <c r="D100" s="9">
        <v>2.42</v>
      </c>
      <c r="E100" s="9">
        <v>2.4</v>
      </c>
      <c r="F100" s="9">
        <f t="shared" si="3"/>
        <v>2.0000000000000018E-2</v>
      </c>
      <c r="G100" s="8">
        <v>7.9</v>
      </c>
      <c r="H100" s="7">
        <v>13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activeCell="F10" sqref="F10"/>
    </sheetView>
  </sheetViews>
  <sheetFormatPr defaultRowHeight="15" x14ac:dyDescent="0.25"/>
  <cols>
    <col min="1" max="1" width="3.5703125" style="19" bestFit="1" customWidth="1"/>
    <col min="2" max="2" width="17" style="19" bestFit="1" customWidth="1"/>
    <col min="3" max="3" width="21" style="19" bestFit="1" customWidth="1"/>
    <col min="4" max="4" width="24.42578125" style="19" bestFit="1" customWidth="1"/>
  </cols>
  <sheetData>
    <row r="1" spans="1:4" x14ac:dyDescent="0.25">
      <c r="A1" s="19" t="s">
        <v>2</v>
      </c>
      <c r="B1" s="19" t="s">
        <v>8</v>
      </c>
      <c r="C1" s="19" t="s">
        <v>4</v>
      </c>
      <c r="D1" s="19" t="s">
        <v>11</v>
      </c>
    </row>
    <row r="2" spans="1:4" x14ac:dyDescent="0.25">
      <c r="A2" s="19" t="s">
        <v>0</v>
      </c>
      <c r="B2" s="19">
        <v>-3.5390000000000001</v>
      </c>
      <c r="C2" s="19">
        <v>8.6</v>
      </c>
      <c r="D2" s="19">
        <v>42</v>
      </c>
    </row>
    <row r="3" spans="1:4" x14ac:dyDescent="0.25">
      <c r="A3" s="19" t="s">
        <v>0</v>
      </c>
      <c r="B3" s="19">
        <v>-2.8527999999999998</v>
      </c>
      <c r="C3" s="19">
        <v>8.9</v>
      </c>
      <c r="D3" s="19">
        <v>46</v>
      </c>
    </row>
    <row r="4" spans="1:4" x14ac:dyDescent="0.25">
      <c r="A4" s="19" t="s">
        <v>0</v>
      </c>
      <c r="B4" s="19">
        <v>-2.0876000000000001</v>
      </c>
      <c r="C4" s="19">
        <v>9</v>
      </c>
      <c r="D4" s="19">
        <v>70</v>
      </c>
    </row>
    <row r="5" spans="1:4" x14ac:dyDescent="0.25">
      <c r="A5" s="19" t="s">
        <v>0</v>
      </c>
      <c r="B5" s="19">
        <v>-1.4704999999999999</v>
      </c>
      <c r="C5" s="19">
        <v>11.8</v>
      </c>
      <c r="D5" s="19">
        <v>53</v>
      </c>
    </row>
    <row r="6" spans="1:4" x14ac:dyDescent="0.25">
      <c r="A6" s="19" t="s">
        <v>0</v>
      </c>
      <c r="B6" s="19">
        <v>-1.4591000000000001</v>
      </c>
      <c r="C6" s="19">
        <v>9.5</v>
      </c>
      <c r="D6" s="19">
        <v>39</v>
      </c>
    </row>
    <row r="7" spans="1:4" x14ac:dyDescent="0.25">
      <c r="A7" s="19" t="s">
        <v>0</v>
      </c>
      <c r="B7" s="19">
        <v>-1.9871000000000001</v>
      </c>
      <c r="C7" s="19">
        <v>9.6</v>
      </c>
      <c r="D7" s="19">
        <v>70</v>
      </c>
    </row>
    <row r="8" spans="1:4" x14ac:dyDescent="0.25">
      <c r="A8" s="19" t="s">
        <v>0</v>
      </c>
      <c r="B8" s="19">
        <v>-2.4948999999999999</v>
      </c>
      <c r="C8" s="19">
        <v>10.199999999999999</v>
      </c>
      <c r="D8" s="19">
        <v>56</v>
      </c>
    </row>
    <row r="9" spans="1:4" x14ac:dyDescent="0.25">
      <c r="A9" s="19" t="s">
        <v>0</v>
      </c>
      <c r="B9" s="19">
        <v>-1.456</v>
      </c>
      <c r="C9" s="19">
        <v>10.1</v>
      </c>
      <c r="D9" s="19">
        <v>32</v>
      </c>
    </row>
    <row r="10" spans="1:4" x14ac:dyDescent="0.25">
      <c r="A10" s="19" t="s">
        <v>0</v>
      </c>
      <c r="B10" s="19">
        <v>-0.96130000000000004</v>
      </c>
      <c r="C10" s="19">
        <v>12.2</v>
      </c>
      <c r="D10" s="19">
        <v>110</v>
      </c>
    </row>
    <row r="11" spans="1:4" x14ac:dyDescent="0.25">
      <c r="A11" s="19" t="s">
        <v>0</v>
      </c>
      <c r="B11" s="19">
        <v>-0.20039999999999999</v>
      </c>
      <c r="C11" s="19">
        <v>14.1</v>
      </c>
      <c r="D11" s="19">
        <v>117</v>
      </c>
    </row>
    <row r="12" spans="1:4" x14ac:dyDescent="0.25">
      <c r="A12" s="19" t="s">
        <v>0</v>
      </c>
      <c r="B12" s="19">
        <v>0.4224</v>
      </c>
      <c r="C12" s="19">
        <v>14</v>
      </c>
      <c r="D12" s="19">
        <v>64</v>
      </c>
    </row>
    <row r="13" spans="1:4" x14ac:dyDescent="0.25">
      <c r="A13" s="19" t="s">
        <v>0</v>
      </c>
      <c r="B13" s="19">
        <v>1.2611000000000001</v>
      </c>
      <c r="C13" s="19">
        <v>15</v>
      </c>
      <c r="D13" s="19">
        <v>75</v>
      </c>
    </row>
    <row r="14" spans="1:4" x14ac:dyDescent="0.25">
      <c r="A14" s="19" t="s">
        <v>0</v>
      </c>
      <c r="B14" s="19">
        <v>0.79779999999999995</v>
      </c>
      <c r="C14" s="19">
        <v>13.4</v>
      </c>
      <c r="D14" s="19">
        <v>53</v>
      </c>
    </row>
    <row r="15" spans="1:4" x14ac:dyDescent="0.25">
      <c r="A15" s="19" t="s">
        <v>0</v>
      </c>
      <c r="B15" s="19">
        <v>0.54039999999999999</v>
      </c>
      <c r="C15" s="19">
        <v>15.6</v>
      </c>
      <c r="D15" s="19">
        <v>97</v>
      </c>
    </row>
    <row r="16" spans="1:4" x14ac:dyDescent="0.25">
      <c r="A16" s="19" t="s">
        <v>0</v>
      </c>
      <c r="B16" s="19">
        <v>0.52029999999999998</v>
      </c>
      <c r="C16" s="19">
        <v>12.9</v>
      </c>
      <c r="D16" s="19">
        <v>60</v>
      </c>
    </row>
    <row r="17" spans="1:4" x14ac:dyDescent="0.25">
      <c r="A17" s="19" t="s">
        <v>0</v>
      </c>
      <c r="B17" s="19">
        <v>1.0898000000000001</v>
      </c>
      <c r="C17" s="19">
        <v>14.4</v>
      </c>
      <c r="D17" s="19">
        <v>60</v>
      </c>
    </row>
    <row r="18" spans="1:4" x14ac:dyDescent="0.25">
      <c r="A18" s="19" t="s">
        <v>0</v>
      </c>
      <c r="B18" s="19">
        <v>-0.69950000000000001</v>
      </c>
      <c r="C18" s="19">
        <v>12.7</v>
      </c>
      <c r="D18" s="19">
        <v>117</v>
      </c>
    </row>
    <row r="19" spans="1:4" x14ac:dyDescent="0.25">
      <c r="A19" s="19" t="s">
        <v>0</v>
      </c>
      <c r="B19" s="19">
        <v>-0.62039999999999995</v>
      </c>
      <c r="C19" s="19">
        <v>12.8</v>
      </c>
      <c r="D19" s="19">
        <v>110</v>
      </c>
    </row>
    <row r="20" spans="1:4" x14ac:dyDescent="0.25">
      <c r="A20" s="19" t="s">
        <v>0</v>
      </c>
      <c r="B20" s="19">
        <v>-0.99580000000000002</v>
      </c>
      <c r="C20" s="19">
        <v>11.9</v>
      </c>
      <c r="D20" s="19">
        <v>70</v>
      </c>
    </row>
    <row r="21" spans="1:4" x14ac:dyDescent="0.25">
      <c r="A21" s="19" t="s">
        <v>0</v>
      </c>
      <c r="B21" s="19">
        <v>-1.3166</v>
      </c>
      <c r="C21" s="19">
        <v>12.1</v>
      </c>
      <c r="D21" s="19">
        <v>75</v>
      </c>
    </row>
    <row r="22" spans="1:4" x14ac:dyDescent="0.25">
      <c r="A22" s="19" t="s">
        <v>0</v>
      </c>
      <c r="B22" s="19">
        <v>-1.4905999999999999</v>
      </c>
      <c r="C22" s="19">
        <v>11</v>
      </c>
      <c r="D22" s="19">
        <v>75</v>
      </c>
    </row>
    <row r="23" spans="1:4" x14ac:dyDescent="0.25">
      <c r="A23" s="19" t="s">
        <v>0</v>
      </c>
      <c r="B23" s="19">
        <v>-0.47660000000000002</v>
      </c>
      <c r="C23" s="19">
        <v>11.4</v>
      </c>
      <c r="D23" s="19">
        <v>70</v>
      </c>
    </row>
    <row r="24" spans="1:4" x14ac:dyDescent="0.25">
      <c r="A24" s="19" t="s">
        <v>0</v>
      </c>
      <c r="B24" s="19">
        <v>-0.85770000000000002</v>
      </c>
      <c r="C24" s="19">
        <v>12.3</v>
      </c>
      <c r="D24" s="19">
        <v>86</v>
      </c>
    </row>
    <row r="25" spans="1:4" x14ac:dyDescent="0.25">
      <c r="A25" s="19" t="s">
        <v>0</v>
      </c>
      <c r="B25" s="19">
        <v>-0.20480000000000001</v>
      </c>
      <c r="C25" s="19">
        <v>12.9</v>
      </c>
      <c r="D25" s="19">
        <v>75</v>
      </c>
    </row>
    <row r="26" spans="1:4" x14ac:dyDescent="0.25">
      <c r="A26" s="19" t="s">
        <v>1</v>
      </c>
      <c r="B26" s="19">
        <v>1.3948</v>
      </c>
      <c r="C26" s="19">
        <v>18.2</v>
      </c>
      <c r="D26" s="19">
        <v>110</v>
      </c>
    </row>
    <row r="27" spans="1:4" x14ac:dyDescent="0.25">
      <c r="A27" s="19" t="s">
        <v>1</v>
      </c>
      <c r="B27" s="19">
        <v>-0.7974</v>
      </c>
      <c r="C27" s="19">
        <v>11.5</v>
      </c>
      <c r="D27" s="19">
        <v>117</v>
      </c>
    </row>
    <row r="28" spans="1:4" x14ac:dyDescent="0.25">
      <c r="A28" s="19" t="s">
        <v>1</v>
      </c>
      <c r="B28" s="19">
        <v>0.33760000000000001</v>
      </c>
      <c r="C28" s="19">
        <v>14.2</v>
      </c>
      <c r="D28" s="19">
        <v>90</v>
      </c>
    </row>
    <row r="29" spans="1:4" x14ac:dyDescent="0.25">
      <c r="A29" s="19" t="s">
        <v>1</v>
      </c>
      <c r="B29" s="19">
        <v>0.83099999999999996</v>
      </c>
      <c r="C29" s="19">
        <v>15.8</v>
      </c>
      <c r="D29" s="19">
        <v>103</v>
      </c>
    </row>
    <row r="30" spans="1:4" x14ac:dyDescent="0.25">
      <c r="A30" s="19" t="s">
        <v>1</v>
      </c>
      <c r="B30" s="19">
        <v>0.182</v>
      </c>
      <c r="C30" s="19">
        <v>15.3</v>
      </c>
      <c r="D30" s="19">
        <v>145</v>
      </c>
    </row>
    <row r="31" spans="1:4" x14ac:dyDescent="0.25">
      <c r="A31" s="19" t="s">
        <v>1</v>
      </c>
      <c r="B31" s="19">
        <v>0.2152</v>
      </c>
      <c r="C31" s="19">
        <v>15.9</v>
      </c>
      <c r="D31" s="19">
        <v>138</v>
      </c>
    </row>
    <row r="32" spans="1:4" x14ac:dyDescent="0.25">
      <c r="A32" s="19" t="s">
        <v>1</v>
      </c>
      <c r="B32" s="19">
        <v>1.4883999999999999</v>
      </c>
      <c r="C32" s="19">
        <v>18.2</v>
      </c>
      <c r="D32" s="19">
        <v>123</v>
      </c>
    </row>
    <row r="33" spans="1:4" x14ac:dyDescent="0.25">
      <c r="A33" s="19" t="s">
        <v>1</v>
      </c>
      <c r="B33" s="19">
        <v>1.8004</v>
      </c>
      <c r="C33" s="19">
        <v>19.5</v>
      </c>
      <c r="D33" s="19">
        <v>130</v>
      </c>
    </row>
    <row r="34" spans="1:4" x14ac:dyDescent="0.25">
      <c r="A34" s="19" t="s">
        <v>1</v>
      </c>
      <c r="B34" s="19">
        <v>0.64400000000000002</v>
      </c>
      <c r="C34" s="19">
        <v>15.9</v>
      </c>
      <c r="D34" s="19">
        <v>159</v>
      </c>
    </row>
    <row r="35" spans="1:4" x14ac:dyDescent="0.25">
      <c r="A35" s="19" t="s">
        <v>1</v>
      </c>
      <c r="B35" s="19">
        <v>1.2611000000000001</v>
      </c>
      <c r="C35" s="19">
        <v>18.3</v>
      </c>
      <c r="D35" s="19">
        <v>130</v>
      </c>
    </row>
    <row r="36" spans="1:4" x14ac:dyDescent="0.25">
      <c r="A36" s="19" t="s">
        <v>1</v>
      </c>
      <c r="B36" s="19">
        <v>1.6277999999999999</v>
      </c>
      <c r="C36" s="19">
        <v>18.399999999999999</v>
      </c>
      <c r="D36" s="19">
        <v>123</v>
      </c>
    </row>
    <row r="37" spans="1:4" x14ac:dyDescent="0.25">
      <c r="A37" s="19" t="s">
        <v>1</v>
      </c>
      <c r="B37" s="19">
        <v>1.6667000000000001</v>
      </c>
      <c r="C37" s="19">
        <v>17.5</v>
      </c>
      <c r="D37" s="19">
        <v>159</v>
      </c>
    </row>
    <row r="38" spans="1:4" x14ac:dyDescent="0.25">
      <c r="A38" s="19" t="s">
        <v>1</v>
      </c>
      <c r="B38" s="19">
        <v>2.3929999999999998</v>
      </c>
      <c r="C38" s="19">
        <v>20.8</v>
      </c>
      <c r="D38" s="19">
        <v>46</v>
      </c>
    </row>
    <row r="39" spans="1:4" x14ac:dyDescent="0.25">
      <c r="A39" s="19" t="s">
        <v>1</v>
      </c>
      <c r="B39" s="19">
        <v>0.1047</v>
      </c>
      <c r="C39" s="19">
        <v>14.1</v>
      </c>
      <c r="D39" s="19">
        <v>145</v>
      </c>
    </row>
    <row r="40" spans="1:4" x14ac:dyDescent="0.25">
      <c r="A40" s="19" t="s">
        <v>1</v>
      </c>
      <c r="B40" s="19">
        <v>-0.91100000000000003</v>
      </c>
      <c r="C40" s="19">
        <v>10.6</v>
      </c>
      <c r="D40" s="19">
        <v>90</v>
      </c>
    </row>
    <row r="41" spans="1:4" x14ac:dyDescent="0.25">
      <c r="A41" s="19" t="s">
        <v>1</v>
      </c>
      <c r="B41" s="19">
        <v>-1.5037</v>
      </c>
      <c r="C41" s="19">
        <v>9.9</v>
      </c>
      <c r="D41" s="19">
        <v>64</v>
      </c>
    </row>
    <row r="42" spans="1:4" x14ac:dyDescent="0.25">
      <c r="A42" s="19" t="s">
        <v>1</v>
      </c>
      <c r="B42" s="19">
        <v>0.20949999999999999</v>
      </c>
      <c r="C42" s="19">
        <v>14.4</v>
      </c>
      <c r="D42" s="19">
        <v>56</v>
      </c>
    </row>
    <row r="43" spans="1:4" x14ac:dyDescent="0.25">
      <c r="A43" s="19" t="s">
        <v>1</v>
      </c>
      <c r="B43" s="19">
        <v>-9.6799999999999997E-2</v>
      </c>
      <c r="C43" s="19">
        <v>14.9</v>
      </c>
      <c r="D43" s="19">
        <v>145</v>
      </c>
    </row>
    <row r="44" spans="1:4" x14ac:dyDescent="0.25">
      <c r="A44" s="19" t="s">
        <v>1</v>
      </c>
      <c r="B44" s="19">
        <v>1.3083</v>
      </c>
      <c r="C44" s="19">
        <v>19.100000000000001</v>
      </c>
      <c r="D44" s="19">
        <v>86</v>
      </c>
    </row>
    <row r="45" spans="1:4" x14ac:dyDescent="0.25">
      <c r="A45" s="19" t="s">
        <v>1</v>
      </c>
      <c r="B45" s="19">
        <v>-3.3E-3</v>
      </c>
      <c r="C45" s="19">
        <v>13.7</v>
      </c>
      <c r="D45" s="19">
        <v>90</v>
      </c>
    </row>
    <row r="46" spans="1:4" x14ac:dyDescent="0.25">
      <c r="A46" s="19" t="s">
        <v>1</v>
      </c>
      <c r="B46" s="19">
        <v>0.24410000000000001</v>
      </c>
      <c r="C46" s="19">
        <v>15.2</v>
      </c>
      <c r="D46" s="19">
        <v>50</v>
      </c>
    </row>
    <row r="47" spans="1:4" x14ac:dyDescent="0.25">
      <c r="A47" s="19" t="s">
        <v>1</v>
      </c>
      <c r="B47" s="19">
        <v>-1.5282</v>
      </c>
      <c r="C47" s="19">
        <v>11</v>
      </c>
      <c r="D47" s="19">
        <v>117</v>
      </c>
    </row>
    <row r="48" spans="1:4" x14ac:dyDescent="0.25">
      <c r="A48" s="19" t="s">
        <v>1</v>
      </c>
      <c r="B48" s="19">
        <v>0.78210000000000002</v>
      </c>
      <c r="C48" s="19">
        <v>17.100000000000001</v>
      </c>
      <c r="D48" s="19">
        <v>60</v>
      </c>
    </row>
    <row r="49" spans="1:4" x14ac:dyDescent="0.25">
      <c r="A49" s="19" t="s">
        <v>1</v>
      </c>
      <c r="B49" s="19">
        <v>1.6868000000000001</v>
      </c>
      <c r="C49" s="19">
        <v>15.9</v>
      </c>
      <c r="D49" s="19">
        <v>56</v>
      </c>
    </row>
    <row r="50" spans="1:4" x14ac:dyDescent="0.25">
      <c r="A50" s="19" t="s">
        <v>1</v>
      </c>
      <c r="B50" s="19">
        <v>-0.68510000000000004</v>
      </c>
      <c r="C50" s="19">
        <v>12.9</v>
      </c>
      <c r="D50" s="19">
        <v>14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5"/>
  <sheetViews>
    <sheetView tabSelected="1" workbookViewId="0">
      <selection activeCell="H49" sqref="H49"/>
    </sheetView>
  </sheetViews>
  <sheetFormatPr defaultRowHeight="15" x14ac:dyDescent="0.25"/>
  <cols>
    <col min="1" max="1" width="11.28515625" style="25" bestFit="1" customWidth="1"/>
    <col min="2" max="4" width="3.7109375" style="4" bestFit="1" customWidth="1"/>
    <col min="5" max="10" width="4.5703125" style="4" bestFit="1" customWidth="1"/>
    <col min="11" max="36" width="4.7109375" style="4" bestFit="1" customWidth="1"/>
    <col min="37" max="37" width="5" style="4" bestFit="1" customWidth="1"/>
    <col min="38" max="50" width="4.7109375" style="4" bestFit="1" customWidth="1"/>
  </cols>
  <sheetData>
    <row r="1" spans="1:51" x14ac:dyDescent="0.25">
      <c r="C1" s="4" t="s">
        <v>12</v>
      </c>
    </row>
    <row r="2" spans="1:51" x14ac:dyDescent="0.25">
      <c r="A2" s="25" t="s">
        <v>14</v>
      </c>
    </row>
    <row r="3" spans="1:51" s="23" customFormat="1" x14ac:dyDescent="0.25">
      <c r="A3" s="26"/>
      <c r="B3" s="22" t="s">
        <v>0</v>
      </c>
      <c r="C3" s="22" t="s">
        <v>0</v>
      </c>
      <c r="D3" s="22" t="s">
        <v>0</v>
      </c>
      <c r="E3" s="22" t="s">
        <v>0</v>
      </c>
      <c r="F3" s="22" t="s">
        <v>0</v>
      </c>
      <c r="G3" s="22" t="s">
        <v>0</v>
      </c>
      <c r="H3" s="22" t="s">
        <v>0</v>
      </c>
      <c r="I3" s="22" t="s">
        <v>0</v>
      </c>
      <c r="J3" s="22" t="s">
        <v>0</v>
      </c>
      <c r="K3" s="22" t="s">
        <v>0</v>
      </c>
      <c r="L3" s="22" t="s">
        <v>0</v>
      </c>
      <c r="M3" s="22" t="s">
        <v>0</v>
      </c>
      <c r="N3" s="22" t="s">
        <v>0</v>
      </c>
      <c r="O3" s="22" t="s">
        <v>0</v>
      </c>
      <c r="P3" s="22" t="s">
        <v>0</v>
      </c>
      <c r="Q3" s="22" t="s">
        <v>0</v>
      </c>
      <c r="R3" s="22" t="s">
        <v>0</v>
      </c>
      <c r="S3" s="22" t="s">
        <v>0</v>
      </c>
      <c r="T3" s="22" t="s">
        <v>0</v>
      </c>
      <c r="U3" s="22" t="s">
        <v>0</v>
      </c>
      <c r="V3" s="22" t="s">
        <v>0</v>
      </c>
      <c r="W3" s="22" t="s">
        <v>0</v>
      </c>
      <c r="X3" s="22" t="s">
        <v>0</v>
      </c>
      <c r="Y3" s="22" t="s">
        <v>0</v>
      </c>
      <c r="Z3" s="22" t="s">
        <v>1</v>
      </c>
      <c r="AA3" s="22" t="s">
        <v>1</v>
      </c>
      <c r="AB3" s="22" t="s">
        <v>1</v>
      </c>
      <c r="AC3" s="22" t="s">
        <v>1</v>
      </c>
      <c r="AD3" s="22" t="s">
        <v>1</v>
      </c>
      <c r="AE3" s="22" t="s">
        <v>1</v>
      </c>
      <c r="AF3" s="22" t="s">
        <v>1</v>
      </c>
      <c r="AG3" s="22" t="s">
        <v>1</v>
      </c>
      <c r="AH3" s="22" t="s">
        <v>1</v>
      </c>
      <c r="AI3" s="22" t="s">
        <v>1</v>
      </c>
      <c r="AJ3" s="22" t="s">
        <v>1</v>
      </c>
      <c r="AK3" s="22" t="s">
        <v>1</v>
      </c>
      <c r="AL3" s="22" t="s">
        <v>1</v>
      </c>
      <c r="AM3" s="22" t="s">
        <v>1</v>
      </c>
      <c r="AN3" s="22" t="s">
        <v>1</v>
      </c>
      <c r="AO3" s="22" t="s">
        <v>1</v>
      </c>
      <c r="AP3" s="22" t="s">
        <v>1</v>
      </c>
      <c r="AQ3" s="22" t="s">
        <v>1</v>
      </c>
      <c r="AR3" s="22" t="s">
        <v>1</v>
      </c>
      <c r="AS3" s="22" t="s">
        <v>1</v>
      </c>
      <c r="AT3" s="22" t="s">
        <v>1</v>
      </c>
      <c r="AU3" s="22" t="s">
        <v>1</v>
      </c>
      <c r="AV3" s="22" t="s">
        <v>1</v>
      </c>
      <c r="AW3" s="22" t="s">
        <v>1</v>
      </c>
      <c r="AX3" s="22" t="s">
        <v>1</v>
      </c>
      <c r="AY3" s="23" t="s">
        <v>2</v>
      </c>
    </row>
    <row r="4" spans="1:51" x14ac:dyDescent="0.25">
      <c r="A4" s="25">
        <v>-14</v>
      </c>
      <c r="B4" s="3">
        <v>6.1</v>
      </c>
      <c r="C4" s="3">
        <v>6.8</v>
      </c>
      <c r="D4" s="3">
        <v>6.7</v>
      </c>
      <c r="E4" s="3">
        <v>8.1999999999999993</v>
      </c>
      <c r="F4" s="3">
        <v>8.5</v>
      </c>
      <c r="G4" s="3">
        <v>7</v>
      </c>
      <c r="H4" s="3">
        <v>8.6</v>
      </c>
      <c r="I4" s="3">
        <v>8.8000000000000007</v>
      </c>
      <c r="J4" s="3">
        <v>8.8000000000000007</v>
      </c>
      <c r="K4" s="3">
        <v>10.9</v>
      </c>
      <c r="L4" s="3">
        <v>11.9</v>
      </c>
      <c r="M4" s="3">
        <v>12.5</v>
      </c>
      <c r="N4" s="3">
        <v>13.2</v>
      </c>
      <c r="O4" s="3">
        <v>11.6</v>
      </c>
      <c r="P4" s="3">
        <v>11.2</v>
      </c>
      <c r="Q4" s="3">
        <v>12</v>
      </c>
      <c r="R4" s="3">
        <v>9.3000000000000007</v>
      </c>
      <c r="S4" s="3">
        <v>10.3</v>
      </c>
      <c r="T4" s="3">
        <v>9.8000000000000007</v>
      </c>
      <c r="U4" s="3">
        <v>9.5</v>
      </c>
      <c r="V4" s="3">
        <v>8.6</v>
      </c>
      <c r="W4" s="3">
        <v>9</v>
      </c>
      <c r="X4" s="3">
        <v>9.6999999999999993</v>
      </c>
      <c r="Y4" s="3">
        <v>10.5</v>
      </c>
      <c r="Z4" s="3">
        <v>13.5</v>
      </c>
      <c r="AA4" s="3">
        <v>8.5</v>
      </c>
      <c r="AB4" s="3">
        <v>11.5</v>
      </c>
      <c r="AC4" s="3">
        <v>12.5</v>
      </c>
      <c r="AD4" s="3">
        <v>11.8</v>
      </c>
      <c r="AE4" s="3">
        <v>10.7</v>
      </c>
      <c r="AF4" s="3">
        <v>13.5</v>
      </c>
      <c r="AG4" s="3">
        <v>15.1</v>
      </c>
      <c r="AH4" s="3">
        <v>11.3</v>
      </c>
      <c r="AI4" s="6">
        <v>14.5</v>
      </c>
      <c r="AJ4" s="3">
        <v>14.7</v>
      </c>
      <c r="AK4" s="6">
        <v>14.7</v>
      </c>
      <c r="AL4" s="3">
        <v>15.2</v>
      </c>
      <c r="AM4" s="3">
        <v>10</v>
      </c>
      <c r="AN4" s="3">
        <v>9.3000000000000007</v>
      </c>
      <c r="AO4" s="3">
        <v>7.6</v>
      </c>
      <c r="AP4" s="3">
        <v>14.1</v>
      </c>
      <c r="AQ4" s="3">
        <v>11</v>
      </c>
      <c r="AR4" s="3">
        <v>11.8</v>
      </c>
      <c r="AS4" s="3">
        <v>9.6999999999999993</v>
      </c>
      <c r="AT4" s="3">
        <v>12.8</v>
      </c>
      <c r="AU4" s="3">
        <v>8.4</v>
      </c>
      <c r="AV4" s="3">
        <v>12.2</v>
      </c>
      <c r="AW4" s="3">
        <v>14</v>
      </c>
      <c r="AX4" s="3">
        <v>9.5</v>
      </c>
    </row>
    <row r="5" spans="1:51" x14ac:dyDescent="0.25">
      <c r="A5" s="25">
        <v>-10</v>
      </c>
      <c r="B5" s="3">
        <v>8.3000000000000007</v>
      </c>
      <c r="C5" s="3">
        <v>8.6</v>
      </c>
      <c r="D5" s="3">
        <v>8.1</v>
      </c>
      <c r="E5" s="3">
        <v>11.2</v>
      </c>
      <c r="F5" s="3">
        <v>11.2</v>
      </c>
      <c r="G5" s="3">
        <v>9.5</v>
      </c>
      <c r="H5" s="3">
        <v>10.4</v>
      </c>
      <c r="I5" s="3">
        <v>10</v>
      </c>
      <c r="J5" s="3">
        <v>11</v>
      </c>
      <c r="K5" s="1">
        <v>13.8</v>
      </c>
      <c r="L5" s="3">
        <v>14.2</v>
      </c>
      <c r="M5" s="3">
        <v>16.600000000000001</v>
      </c>
      <c r="N5" s="3">
        <v>15.4</v>
      </c>
      <c r="O5" s="6">
        <v>15.7</v>
      </c>
      <c r="P5" s="3">
        <v>13.3</v>
      </c>
      <c r="Q5" s="3">
        <v>16</v>
      </c>
      <c r="R5" s="3">
        <v>12.7</v>
      </c>
      <c r="S5" s="3">
        <v>14.5</v>
      </c>
      <c r="T5" s="3">
        <v>12.6</v>
      </c>
      <c r="U5" s="6">
        <v>10.3</v>
      </c>
      <c r="V5" s="3">
        <v>9.6999999999999993</v>
      </c>
      <c r="W5" s="3">
        <v>11.2</v>
      </c>
      <c r="X5" s="3">
        <v>12.5</v>
      </c>
      <c r="Y5" s="3">
        <v>12.4</v>
      </c>
      <c r="Z5" s="3">
        <v>16.8</v>
      </c>
      <c r="AA5" s="3">
        <v>11.3</v>
      </c>
      <c r="AB5" s="3">
        <v>15.1</v>
      </c>
      <c r="AC5" s="3">
        <v>16</v>
      </c>
      <c r="AD5" s="3">
        <v>15.3</v>
      </c>
      <c r="AE5" s="3">
        <v>14.1</v>
      </c>
      <c r="AF5" s="3">
        <v>17.3</v>
      </c>
      <c r="AG5" s="3">
        <v>18.8</v>
      </c>
      <c r="AH5" s="3">
        <v>14.4</v>
      </c>
      <c r="AI5" s="3">
        <v>15.4</v>
      </c>
      <c r="AJ5" s="3">
        <v>18.8</v>
      </c>
      <c r="AK5" s="3">
        <v>17.3</v>
      </c>
      <c r="AL5" s="3">
        <v>18.7</v>
      </c>
      <c r="AM5" s="3">
        <v>14.3</v>
      </c>
      <c r="AN5" s="3">
        <v>12.1</v>
      </c>
      <c r="AO5" s="3">
        <v>9.8000000000000007</v>
      </c>
      <c r="AP5" s="3">
        <v>15.8</v>
      </c>
      <c r="AQ5" s="3">
        <v>13.7</v>
      </c>
      <c r="AR5" s="3">
        <v>16.100000000000001</v>
      </c>
      <c r="AS5" s="3">
        <v>12.6</v>
      </c>
      <c r="AT5" s="3">
        <v>15.1</v>
      </c>
      <c r="AU5" s="3">
        <v>12.1</v>
      </c>
      <c r="AV5" s="3">
        <v>14.9</v>
      </c>
      <c r="AW5" s="3">
        <v>18.8</v>
      </c>
      <c r="AX5" s="3">
        <v>14.2</v>
      </c>
    </row>
    <row r="6" spans="1:51" x14ac:dyDescent="0.25">
      <c r="A6" s="25">
        <v>-7</v>
      </c>
      <c r="B6" s="3">
        <v>8.6999999999999993</v>
      </c>
      <c r="C6" s="3">
        <v>9.8000000000000007</v>
      </c>
      <c r="D6" s="3">
        <v>9.4</v>
      </c>
      <c r="E6" s="3">
        <v>13.4</v>
      </c>
      <c r="F6" s="3">
        <v>10.5</v>
      </c>
      <c r="G6" s="3">
        <v>10.6</v>
      </c>
      <c r="H6" s="3">
        <v>10.4</v>
      </c>
      <c r="I6" s="3">
        <v>11.6</v>
      </c>
      <c r="J6" s="3">
        <v>12.1</v>
      </c>
      <c r="K6" s="1">
        <v>13.7</v>
      </c>
      <c r="L6" s="3">
        <v>14.1</v>
      </c>
      <c r="M6" s="3">
        <v>16.3</v>
      </c>
      <c r="N6" s="3">
        <v>14.4</v>
      </c>
      <c r="O6" s="3">
        <v>15.9</v>
      </c>
      <c r="P6" s="3">
        <v>13.6</v>
      </c>
      <c r="Q6" s="3">
        <v>15.9</v>
      </c>
      <c r="R6" s="3">
        <v>13.4</v>
      </c>
      <c r="S6" s="3">
        <v>13.7</v>
      </c>
      <c r="T6" s="3">
        <v>13.1</v>
      </c>
      <c r="U6" s="3">
        <v>12.2</v>
      </c>
      <c r="V6" s="3">
        <v>10.3</v>
      </c>
      <c r="W6" s="3">
        <v>11.9</v>
      </c>
      <c r="X6" s="3">
        <v>12.2</v>
      </c>
      <c r="Y6" s="3">
        <v>13.5</v>
      </c>
      <c r="Z6" s="3">
        <v>18.3</v>
      </c>
      <c r="AA6" s="3">
        <v>11.8</v>
      </c>
      <c r="AB6" s="3">
        <v>16</v>
      </c>
      <c r="AC6" s="3">
        <v>15.9</v>
      </c>
      <c r="AD6" s="3">
        <v>15.5</v>
      </c>
      <c r="AE6" s="3">
        <v>15.7</v>
      </c>
      <c r="AF6" s="3">
        <v>18.600000000000001</v>
      </c>
      <c r="AG6" s="3">
        <v>20.3</v>
      </c>
      <c r="AH6" s="3">
        <v>16.5</v>
      </c>
      <c r="AI6" s="3">
        <v>18.7</v>
      </c>
      <c r="AJ6" s="3">
        <v>20.100000000000001</v>
      </c>
      <c r="AK6" s="3">
        <v>18.399999999999999</v>
      </c>
      <c r="AL6" s="3">
        <v>20.100000000000001</v>
      </c>
      <c r="AM6" s="3">
        <v>14.7</v>
      </c>
      <c r="AN6" s="3">
        <v>12.6</v>
      </c>
      <c r="AO6" s="3">
        <v>10.1</v>
      </c>
      <c r="AP6" s="3">
        <v>15.2</v>
      </c>
      <c r="AQ6" s="3">
        <v>14.7</v>
      </c>
      <c r="AR6" s="3">
        <v>20</v>
      </c>
      <c r="AS6" s="3">
        <v>14.2</v>
      </c>
      <c r="AT6" s="3">
        <v>16.100000000000001</v>
      </c>
      <c r="AU6" s="3">
        <v>12</v>
      </c>
      <c r="AV6" s="3">
        <v>18.399999999999999</v>
      </c>
      <c r="AW6" s="3">
        <v>19.3</v>
      </c>
      <c r="AX6" s="3">
        <v>13.8</v>
      </c>
    </row>
    <row r="7" spans="1:51" x14ac:dyDescent="0.25">
      <c r="A7" s="25">
        <v>-3</v>
      </c>
      <c r="B7" s="3">
        <v>8.6</v>
      </c>
      <c r="C7" s="3">
        <v>8.8000000000000007</v>
      </c>
      <c r="D7" s="3">
        <v>8.5</v>
      </c>
      <c r="E7" s="3">
        <v>11.5</v>
      </c>
      <c r="F7" s="3">
        <v>10</v>
      </c>
      <c r="G7" s="3">
        <v>9.6</v>
      </c>
      <c r="H7" s="3">
        <v>10.4</v>
      </c>
      <c r="I7" s="3">
        <v>10.8</v>
      </c>
      <c r="J7" s="3">
        <v>12</v>
      </c>
      <c r="K7" s="1">
        <v>13.7</v>
      </c>
      <c r="L7" s="3">
        <v>14.6</v>
      </c>
      <c r="M7" s="3">
        <v>15.9</v>
      </c>
      <c r="N7" s="3">
        <v>14.6</v>
      </c>
      <c r="O7" s="3">
        <v>15.3</v>
      </c>
      <c r="P7" s="3">
        <v>12.9</v>
      </c>
      <c r="Q7" s="3">
        <v>14.2</v>
      </c>
      <c r="R7" s="3">
        <v>13.4</v>
      </c>
      <c r="S7" s="3">
        <v>12.9</v>
      </c>
      <c r="T7" s="3">
        <v>12.1</v>
      </c>
      <c r="U7" s="6">
        <v>12.1</v>
      </c>
      <c r="V7" s="3">
        <v>10.4</v>
      </c>
      <c r="W7" s="3">
        <v>11.9</v>
      </c>
      <c r="X7" s="3">
        <v>12.4</v>
      </c>
      <c r="Y7" s="3">
        <v>13.6</v>
      </c>
      <c r="Z7" s="3">
        <v>18.100000000000001</v>
      </c>
      <c r="AA7" s="3">
        <v>12.3</v>
      </c>
      <c r="AB7" s="3">
        <v>15.3</v>
      </c>
      <c r="AC7" s="3">
        <v>15.5</v>
      </c>
      <c r="AD7" s="3">
        <v>14.3</v>
      </c>
      <c r="AE7" s="3">
        <v>15.5</v>
      </c>
      <c r="AF7" s="3">
        <v>18.899999999999999</v>
      </c>
      <c r="AG7" s="3">
        <v>19.899999999999999</v>
      </c>
      <c r="AH7" s="3">
        <v>15.6</v>
      </c>
      <c r="AI7" s="3">
        <v>19.100000000000001</v>
      </c>
      <c r="AJ7" s="3">
        <v>18.899999999999999</v>
      </c>
      <c r="AK7" s="3">
        <v>18</v>
      </c>
      <c r="AL7" s="3">
        <v>19.8</v>
      </c>
      <c r="AM7" s="3">
        <v>14.2</v>
      </c>
      <c r="AN7" s="3">
        <v>11.7</v>
      </c>
      <c r="AO7" s="3">
        <v>9.6</v>
      </c>
      <c r="AP7" s="3">
        <v>14.7</v>
      </c>
      <c r="AQ7" s="3">
        <v>15.5</v>
      </c>
      <c r="AR7" s="3">
        <v>19.5</v>
      </c>
      <c r="AS7" s="3">
        <v>13.8</v>
      </c>
      <c r="AT7" s="3">
        <v>16</v>
      </c>
      <c r="AU7" s="3">
        <v>11.9</v>
      </c>
      <c r="AV7" s="3">
        <v>17.5</v>
      </c>
      <c r="AW7" s="3">
        <v>17.5</v>
      </c>
      <c r="AX7" s="3">
        <v>13.4</v>
      </c>
    </row>
    <row r="8" spans="1:51" x14ac:dyDescent="0.25">
      <c r="A8" s="28">
        <v>0</v>
      </c>
      <c r="B8" s="29">
        <v>8.6</v>
      </c>
      <c r="C8" s="29">
        <v>8.9</v>
      </c>
      <c r="D8" s="29">
        <v>9</v>
      </c>
      <c r="E8" s="29">
        <v>11.8</v>
      </c>
      <c r="F8" s="29">
        <v>9.5</v>
      </c>
      <c r="G8" s="29">
        <v>9.6</v>
      </c>
      <c r="H8" s="29">
        <v>10.199999999999999</v>
      </c>
      <c r="I8" s="29">
        <v>10.1</v>
      </c>
      <c r="J8" s="29">
        <v>12.2</v>
      </c>
      <c r="K8" s="29">
        <v>14.1</v>
      </c>
      <c r="L8" s="30">
        <v>14</v>
      </c>
      <c r="M8" s="30">
        <v>15</v>
      </c>
      <c r="N8" s="30">
        <v>13.4</v>
      </c>
      <c r="O8" s="29">
        <v>15.6</v>
      </c>
      <c r="P8" s="29">
        <v>12.9</v>
      </c>
      <c r="Q8" s="29">
        <v>14.4</v>
      </c>
      <c r="R8" s="29">
        <v>12.7</v>
      </c>
      <c r="S8" s="29">
        <v>12.8</v>
      </c>
      <c r="T8" s="29">
        <v>11.9</v>
      </c>
      <c r="U8" s="29">
        <v>12.1</v>
      </c>
      <c r="V8" s="29">
        <v>11</v>
      </c>
      <c r="W8" s="29">
        <v>11.4</v>
      </c>
      <c r="X8" s="29">
        <v>12.3</v>
      </c>
      <c r="Y8" s="29">
        <v>12.9</v>
      </c>
      <c r="Z8" s="29">
        <v>18.2</v>
      </c>
      <c r="AA8" s="29">
        <v>11.5</v>
      </c>
      <c r="AB8" s="29">
        <v>14.2</v>
      </c>
      <c r="AC8" s="29">
        <v>15.8</v>
      </c>
      <c r="AD8" s="29">
        <v>15.3</v>
      </c>
      <c r="AE8" s="29">
        <v>15.9</v>
      </c>
      <c r="AF8" s="29">
        <v>18.2</v>
      </c>
      <c r="AG8" s="29">
        <v>19.5</v>
      </c>
      <c r="AH8" s="29">
        <v>15.9</v>
      </c>
      <c r="AI8" s="29">
        <v>18.3</v>
      </c>
      <c r="AJ8" s="29">
        <v>18.399999999999999</v>
      </c>
      <c r="AK8" s="29">
        <v>17.5</v>
      </c>
      <c r="AL8" s="29">
        <v>20.8</v>
      </c>
      <c r="AM8" s="29">
        <v>14.1</v>
      </c>
      <c r="AN8" s="29">
        <v>10.6</v>
      </c>
      <c r="AO8" s="29">
        <v>9.9</v>
      </c>
      <c r="AP8" s="29">
        <v>14.4</v>
      </c>
      <c r="AQ8" s="29">
        <v>14.9</v>
      </c>
      <c r="AR8" s="29">
        <v>19.100000000000001</v>
      </c>
      <c r="AS8" s="29">
        <v>13.7</v>
      </c>
      <c r="AT8" s="29">
        <v>15.2</v>
      </c>
      <c r="AU8" s="29">
        <v>11</v>
      </c>
      <c r="AV8" s="29">
        <v>17.100000000000001</v>
      </c>
      <c r="AW8" s="29">
        <v>15.9</v>
      </c>
      <c r="AX8" s="29">
        <v>12.9</v>
      </c>
    </row>
    <row r="9" spans="1:51" x14ac:dyDescent="0.25">
      <c r="A9" s="25">
        <v>4</v>
      </c>
      <c r="B9" s="3">
        <v>7.8</v>
      </c>
      <c r="C9" s="3">
        <v>8.1</v>
      </c>
      <c r="D9" s="3">
        <v>7.5</v>
      </c>
      <c r="E9" s="3">
        <v>9.9</v>
      </c>
      <c r="F9" s="3">
        <v>8.6999999999999993</v>
      </c>
      <c r="G9" s="3">
        <v>8.6999999999999993</v>
      </c>
      <c r="H9" s="3">
        <v>9.1999999999999993</v>
      </c>
      <c r="I9" s="3">
        <v>8.6</v>
      </c>
      <c r="J9" s="3">
        <v>11.2</v>
      </c>
      <c r="K9" s="3">
        <v>12.9</v>
      </c>
      <c r="L9" s="3">
        <v>13.7</v>
      </c>
      <c r="M9" s="3">
        <v>13.9</v>
      </c>
      <c r="N9" s="3">
        <v>12.5</v>
      </c>
      <c r="O9" s="3">
        <v>15.3</v>
      </c>
      <c r="P9" s="3">
        <v>11.3</v>
      </c>
      <c r="Q9" s="3">
        <v>13.6</v>
      </c>
      <c r="R9" s="3">
        <v>12.2</v>
      </c>
      <c r="S9" s="3">
        <v>12.1</v>
      </c>
      <c r="T9" s="3">
        <v>10.9</v>
      </c>
      <c r="U9" s="3">
        <v>10.8</v>
      </c>
      <c r="V9" s="3">
        <v>10.5</v>
      </c>
      <c r="W9" s="1">
        <v>10.7</v>
      </c>
      <c r="X9" s="3">
        <v>12</v>
      </c>
      <c r="Y9" s="3">
        <v>12.5</v>
      </c>
      <c r="Z9" s="3">
        <v>17</v>
      </c>
      <c r="AA9" s="3">
        <v>10.7</v>
      </c>
      <c r="AB9" s="3">
        <v>13.3</v>
      </c>
      <c r="AC9" s="3">
        <v>15.1</v>
      </c>
      <c r="AD9" s="3">
        <v>14.5</v>
      </c>
      <c r="AE9" s="3">
        <v>14.4</v>
      </c>
      <c r="AF9" s="3">
        <v>17.899999999999999</v>
      </c>
      <c r="AG9" s="3">
        <v>19.2</v>
      </c>
      <c r="AH9" s="3">
        <v>14.8</v>
      </c>
      <c r="AI9" s="3">
        <v>16.899999999999999</v>
      </c>
      <c r="AJ9" s="3">
        <v>17.5</v>
      </c>
      <c r="AK9" s="3">
        <v>16.8</v>
      </c>
      <c r="AL9" s="3">
        <v>19.8</v>
      </c>
      <c r="AM9" s="3">
        <v>13.4</v>
      </c>
      <c r="AN9" s="3">
        <v>10.199999999999999</v>
      </c>
      <c r="AO9" s="3">
        <v>9.8000000000000007</v>
      </c>
      <c r="AP9" s="3">
        <v>13.3</v>
      </c>
      <c r="AQ9" s="3">
        <v>13.9</v>
      </c>
      <c r="AR9" s="3">
        <v>16.899999999999999</v>
      </c>
      <c r="AS9" s="3">
        <v>13.3</v>
      </c>
      <c r="AT9" s="3">
        <v>15.1</v>
      </c>
      <c r="AU9" s="3">
        <v>10.8</v>
      </c>
      <c r="AV9" s="3">
        <v>16.3</v>
      </c>
      <c r="AW9" s="3">
        <v>14.4</v>
      </c>
      <c r="AX9" s="3">
        <v>12.4</v>
      </c>
    </row>
    <row r="10" spans="1:51" x14ac:dyDescent="0.25">
      <c r="A10" s="25">
        <v>7</v>
      </c>
      <c r="B10" s="3">
        <v>7.8</v>
      </c>
      <c r="C10" s="3">
        <v>7.9</v>
      </c>
      <c r="D10" s="3">
        <v>7.2</v>
      </c>
      <c r="E10" s="3">
        <v>9.8000000000000007</v>
      </c>
      <c r="F10" s="3">
        <v>8.6999999999999993</v>
      </c>
      <c r="G10" s="3">
        <v>8.6</v>
      </c>
      <c r="H10" s="3">
        <v>9</v>
      </c>
      <c r="I10" s="3">
        <v>8.4</v>
      </c>
      <c r="J10" s="3">
        <v>10.8</v>
      </c>
      <c r="K10" s="6">
        <v>13.6</v>
      </c>
      <c r="L10" s="3">
        <v>13.4</v>
      </c>
      <c r="M10" s="3">
        <v>13.6</v>
      </c>
      <c r="N10" s="3">
        <v>12.4</v>
      </c>
      <c r="O10" s="3">
        <v>14.9</v>
      </c>
      <c r="P10" s="3">
        <v>11</v>
      </c>
      <c r="Q10" s="3">
        <v>13.6</v>
      </c>
      <c r="R10" s="3">
        <v>11.6</v>
      </c>
      <c r="S10" s="3">
        <v>12</v>
      </c>
      <c r="T10" s="3">
        <v>11.5</v>
      </c>
      <c r="U10" s="3">
        <v>11</v>
      </c>
      <c r="V10" s="3">
        <v>10.6</v>
      </c>
      <c r="W10" s="1">
        <v>9.8000000000000007</v>
      </c>
      <c r="X10" s="3">
        <v>12.1</v>
      </c>
      <c r="Y10" s="3">
        <v>11.7</v>
      </c>
      <c r="Z10" s="3">
        <v>16.3</v>
      </c>
      <c r="AA10" s="3">
        <v>10.4</v>
      </c>
      <c r="AB10" s="3">
        <v>13.1</v>
      </c>
      <c r="AC10" s="3">
        <v>14.4</v>
      </c>
      <c r="AD10" s="3">
        <v>14.1</v>
      </c>
      <c r="AE10" s="3">
        <v>13.7</v>
      </c>
      <c r="AF10" s="3">
        <v>16.899999999999999</v>
      </c>
      <c r="AG10" s="3">
        <v>19</v>
      </c>
      <c r="AH10" s="3">
        <v>14.8</v>
      </c>
      <c r="AI10" s="3">
        <v>16.399999999999999</v>
      </c>
      <c r="AJ10" s="3">
        <v>17.3</v>
      </c>
      <c r="AK10" s="3">
        <v>16.5</v>
      </c>
      <c r="AL10" s="3">
        <v>19</v>
      </c>
      <c r="AM10" s="3">
        <v>12.7</v>
      </c>
      <c r="AN10" s="3">
        <v>9.9</v>
      </c>
      <c r="AO10" s="3">
        <v>9.1999999999999993</v>
      </c>
      <c r="AP10" s="3">
        <v>12.5</v>
      </c>
      <c r="AQ10" s="3">
        <v>13.4</v>
      </c>
      <c r="AR10" s="3">
        <v>16.100000000000001</v>
      </c>
      <c r="AS10" s="3">
        <v>13.1</v>
      </c>
      <c r="AT10" s="3">
        <v>13.6</v>
      </c>
      <c r="AU10" s="3">
        <v>10.8</v>
      </c>
      <c r="AV10" s="3">
        <v>15.6</v>
      </c>
      <c r="AW10" s="3">
        <v>13.4</v>
      </c>
      <c r="AX10" s="3">
        <v>11.8</v>
      </c>
    </row>
    <row r="11" spans="1:51" x14ac:dyDescent="0.25">
      <c r="A11" s="25">
        <v>11</v>
      </c>
      <c r="B11" s="3">
        <v>7.8</v>
      </c>
      <c r="C11" s="3">
        <v>7.9</v>
      </c>
      <c r="D11" s="3">
        <v>7.3</v>
      </c>
      <c r="E11" s="3">
        <v>8.6999999999999993</v>
      </c>
      <c r="F11" s="3">
        <v>8.3000000000000007</v>
      </c>
      <c r="G11" s="3">
        <v>8.1999999999999993</v>
      </c>
      <c r="H11" s="3">
        <v>8.6</v>
      </c>
      <c r="I11" s="3">
        <v>8.1</v>
      </c>
      <c r="J11" s="3">
        <v>10.4</v>
      </c>
      <c r="K11" s="3">
        <v>12.8</v>
      </c>
      <c r="L11" s="3">
        <v>13.1</v>
      </c>
      <c r="M11" s="3">
        <v>12.9</v>
      </c>
      <c r="N11" s="3">
        <v>11.9</v>
      </c>
      <c r="O11" s="3">
        <v>14.4</v>
      </c>
      <c r="P11" s="3">
        <v>11</v>
      </c>
      <c r="Q11" s="3">
        <v>13.4</v>
      </c>
      <c r="R11" s="3">
        <v>11.5</v>
      </c>
      <c r="S11" s="3">
        <v>12</v>
      </c>
      <c r="T11" s="3">
        <v>10.7</v>
      </c>
      <c r="U11" s="3">
        <v>10.3</v>
      </c>
      <c r="V11" s="3">
        <v>9.8000000000000007</v>
      </c>
      <c r="W11" s="1">
        <v>9.5</v>
      </c>
      <c r="X11" s="3">
        <v>11.6</v>
      </c>
      <c r="Y11" s="3">
        <v>11.6</v>
      </c>
      <c r="Z11" s="3">
        <v>15.8</v>
      </c>
      <c r="AA11" s="3">
        <v>10.4</v>
      </c>
      <c r="AB11" s="3">
        <v>12.8</v>
      </c>
      <c r="AC11" s="3">
        <v>14.5</v>
      </c>
      <c r="AD11" s="3">
        <v>14.2</v>
      </c>
      <c r="AE11" s="3">
        <v>13.5</v>
      </c>
      <c r="AF11" s="3">
        <v>16.2</v>
      </c>
      <c r="AG11" s="3">
        <v>17.600000000000001</v>
      </c>
      <c r="AH11" s="3">
        <v>14.6</v>
      </c>
      <c r="AI11" s="3">
        <v>16.3</v>
      </c>
      <c r="AJ11" s="3">
        <v>16.399999999999999</v>
      </c>
      <c r="AK11" s="3">
        <v>16.600000000000001</v>
      </c>
      <c r="AL11" s="3">
        <v>18.7</v>
      </c>
      <c r="AM11" s="3">
        <v>13.2</v>
      </c>
      <c r="AN11" s="3">
        <v>9.4</v>
      </c>
      <c r="AO11" s="3">
        <v>8.9</v>
      </c>
      <c r="AP11" s="3">
        <v>12.1</v>
      </c>
      <c r="AQ11" s="3">
        <v>13.8</v>
      </c>
      <c r="AR11" s="3">
        <v>16</v>
      </c>
      <c r="AS11" s="3">
        <v>11.8</v>
      </c>
      <c r="AT11" s="3">
        <v>13.7</v>
      </c>
      <c r="AU11" s="3">
        <v>10.1</v>
      </c>
      <c r="AV11" s="3">
        <v>15</v>
      </c>
      <c r="AW11" s="3">
        <v>13.2</v>
      </c>
      <c r="AX11" s="3">
        <v>11.4</v>
      </c>
    </row>
    <row r="12" spans="1:51" x14ac:dyDescent="0.25">
      <c r="A12" s="25">
        <v>14</v>
      </c>
      <c r="B12" s="3">
        <v>7.4</v>
      </c>
      <c r="C12" s="3">
        <v>7.6</v>
      </c>
      <c r="D12" s="3">
        <v>7.1</v>
      </c>
      <c r="E12" s="3">
        <v>8.5</v>
      </c>
      <c r="F12" s="3">
        <v>8.6999999999999993</v>
      </c>
      <c r="G12" s="3">
        <v>8.1</v>
      </c>
      <c r="H12" s="3">
        <v>9</v>
      </c>
      <c r="I12" s="3">
        <v>7.8</v>
      </c>
      <c r="J12" s="3">
        <v>10.3</v>
      </c>
      <c r="K12" s="3">
        <v>12.2</v>
      </c>
      <c r="L12" s="3">
        <v>12.5</v>
      </c>
      <c r="M12" s="3">
        <v>12.7</v>
      </c>
      <c r="N12" s="3">
        <v>11.8</v>
      </c>
      <c r="O12" s="3">
        <v>14.1</v>
      </c>
      <c r="P12" s="3">
        <v>11</v>
      </c>
      <c r="Q12" s="3">
        <v>12.6</v>
      </c>
      <c r="R12" s="3">
        <v>11.5</v>
      </c>
      <c r="S12" s="3">
        <v>11.5</v>
      </c>
      <c r="T12" s="3">
        <v>10.6</v>
      </c>
      <c r="U12" s="3">
        <v>10.3</v>
      </c>
      <c r="V12" s="3">
        <v>9.4</v>
      </c>
      <c r="W12" s="1">
        <v>9.4</v>
      </c>
      <c r="X12" s="3">
        <v>11.6</v>
      </c>
      <c r="Y12" s="3">
        <v>11.2</v>
      </c>
      <c r="Z12" s="3">
        <v>14.7</v>
      </c>
      <c r="AA12" s="3">
        <v>10.4</v>
      </c>
      <c r="AB12" s="3">
        <v>12.6</v>
      </c>
      <c r="AC12" s="3">
        <v>14.4</v>
      </c>
      <c r="AD12" s="3">
        <v>13.9</v>
      </c>
      <c r="AE12" s="3">
        <v>13.4</v>
      </c>
      <c r="AF12" s="3">
        <v>15.9</v>
      </c>
      <c r="AG12" s="3">
        <v>17.3</v>
      </c>
      <c r="AH12" s="3">
        <v>14.6</v>
      </c>
      <c r="AI12" s="3">
        <v>16</v>
      </c>
      <c r="AJ12" s="3">
        <v>16.3</v>
      </c>
      <c r="AK12" s="3">
        <v>16</v>
      </c>
      <c r="AL12" s="3">
        <v>18.100000000000001</v>
      </c>
      <c r="AM12" s="3">
        <v>12.6</v>
      </c>
      <c r="AN12" s="3">
        <v>9.6999999999999993</v>
      </c>
      <c r="AO12" s="3">
        <v>9</v>
      </c>
      <c r="AP12" s="3">
        <v>11.3</v>
      </c>
      <c r="AQ12" s="3">
        <v>12.2</v>
      </c>
      <c r="AR12" s="3">
        <v>14.7</v>
      </c>
      <c r="AS12" s="3">
        <v>11.2</v>
      </c>
      <c r="AT12" s="3">
        <v>13.4</v>
      </c>
      <c r="AU12" s="3">
        <v>10</v>
      </c>
      <c r="AV12" s="3">
        <v>14.7</v>
      </c>
      <c r="AW12" s="3">
        <v>12.9</v>
      </c>
      <c r="AX12" s="3">
        <v>11.4</v>
      </c>
    </row>
    <row r="13" spans="1:51" x14ac:dyDescent="0.25">
      <c r="A13" s="25">
        <v>18</v>
      </c>
      <c r="B13" s="3">
        <v>7.4</v>
      </c>
      <c r="C13" s="3">
        <v>7.3</v>
      </c>
      <c r="D13" s="3">
        <v>7.1</v>
      </c>
      <c r="E13" s="3">
        <v>8.5</v>
      </c>
      <c r="F13" s="3">
        <v>8.1999999999999993</v>
      </c>
      <c r="G13" s="3">
        <v>8.3000000000000007</v>
      </c>
      <c r="H13" s="3">
        <v>9</v>
      </c>
      <c r="I13" s="3">
        <v>8.3000000000000007</v>
      </c>
      <c r="J13" s="3">
        <v>10.199999999999999</v>
      </c>
      <c r="K13" s="3">
        <v>12</v>
      </c>
      <c r="L13" s="3">
        <v>12.4</v>
      </c>
      <c r="M13" s="3">
        <v>12.7</v>
      </c>
      <c r="N13" s="3">
        <v>12</v>
      </c>
      <c r="O13" s="3">
        <v>13.5</v>
      </c>
      <c r="P13" s="3">
        <v>10.4</v>
      </c>
      <c r="Q13" s="3">
        <v>12.7</v>
      </c>
      <c r="R13" s="3">
        <v>11.1</v>
      </c>
      <c r="S13" s="3">
        <v>11.5</v>
      </c>
      <c r="T13" s="3">
        <v>10.4</v>
      </c>
      <c r="U13" s="3">
        <v>9.8000000000000007</v>
      </c>
      <c r="V13" s="3">
        <v>9.3000000000000007</v>
      </c>
      <c r="W13" s="1">
        <v>9.1999999999999993</v>
      </c>
      <c r="X13" s="3">
        <v>10.8</v>
      </c>
      <c r="Y13" s="3">
        <v>11.5</v>
      </c>
      <c r="Z13" s="3">
        <v>14.3</v>
      </c>
      <c r="AA13" s="3">
        <v>10</v>
      </c>
      <c r="AB13" s="3">
        <v>12.2</v>
      </c>
      <c r="AC13" s="3">
        <v>13.6</v>
      </c>
      <c r="AD13" s="3">
        <v>13.5</v>
      </c>
      <c r="AE13" s="3">
        <v>12.9</v>
      </c>
      <c r="AF13" s="3">
        <v>15.9</v>
      </c>
      <c r="AG13" s="3">
        <v>16.7</v>
      </c>
      <c r="AH13" s="3">
        <v>14.5</v>
      </c>
      <c r="AI13" s="3">
        <v>15.4</v>
      </c>
      <c r="AJ13" s="3">
        <v>15.8</v>
      </c>
      <c r="AK13" s="3">
        <v>16.3</v>
      </c>
      <c r="AL13" s="3">
        <v>17.5</v>
      </c>
      <c r="AM13" s="3">
        <v>12.5</v>
      </c>
      <c r="AN13" s="3">
        <v>9</v>
      </c>
      <c r="AO13" s="3">
        <v>8.8000000000000007</v>
      </c>
      <c r="AP13" s="3">
        <v>11.5</v>
      </c>
      <c r="AQ13" s="3">
        <v>12.1</v>
      </c>
      <c r="AR13" s="3">
        <v>14.8</v>
      </c>
      <c r="AS13" s="3">
        <v>11</v>
      </c>
      <c r="AT13" s="3">
        <v>13.2</v>
      </c>
      <c r="AU13" s="3">
        <v>10.199999999999999</v>
      </c>
      <c r="AV13" s="3">
        <v>14.8</v>
      </c>
      <c r="AW13" s="3">
        <v>12.7</v>
      </c>
      <c r="AX13" s="3">
        <v>11.8</v>
      </c>
    </row>
    <row r="14" spans="1:51" x14ac:dyDescent="0.25">
      <c r="A14" s="25">
        <v>21</v>
      </c>
      <c r="B14" s="3">
        <v>7.1</v>
      </c>
      <c r="C14" s="3">
        <v>7.3</v>
      </c>
      <c r="D14" s="3">
        <v>7.2</v>
      </c>
      <c r="E14" s="3">
        <v>7.8</v>
      </c>
      <c r="F14" s="3">
        <v>8.6999999999999993</v>
      </c>
      <c r="G14" s="3">
        <v>7.9</v>
      </c>
      <c r="H14" s="3">
        <v>9</v>
      </c>
      <c r="I14" s="3">
        <v>8.1</v>
      </c>
      <c r="J14" s="3">
        <v>10.4</v>
      </c>
      <c r="K14" s="3">
        <v>11.6</v>
      </c>
      <c r="L14" s="3">
        <v>12.6</v>
      </c>
      <c r="M14" s="3">
        <v>12.2</v>
      </c>
      <c r="N14" s="3">
        <v>11.2</v>
      </c>
      <c r="O14" s="3">
        <v>13.9</v>
      </c>
      <c r="P14" s="3">
        <v>10.5</v>
      </c>
      <c r="Q14" s="3">
        <v>13.4</v>
      </c>
      <c r="R14" s="3">
        <v>11.1</v>
      </c>
      <c r="S14" s="3">
        <v>11.3</v>
      </c>
      <c r="T14" s="3">
        <v>10.4</v>
      </c>
      <c r="U14" s="3">
        <v>10</v>
      </c>
      <c r="V14" s="3">
        <v>9.5</v>
      </c>
      <c r="W14" s="1">
        <v>9.1999999999999993</v>
      </c>
      <c r="X14" s="3">
        <v>11.1</v>
      </c>
      <c r="Y14" s="3">
        <v>11.3</v>
      </c>
      <c r="Z14" s="3">
        <v>14.7</v>
      </c>
      <c r="AA14" s="3">
        <v>9.6999999999999993</v>
      </c>
      <c r="AB14" s="3">
        <v>12.2</v>
      </c>
      <c r="AC14" s="3">
        <v>12.9</v>
      </c>
      <c r="AD14" s="3">
        <v>13.6</v>
      </c>
      <c r="AE14" s="3">
        <v>13.2</v>
      </c>
      <c r="AF14" s="3">
        <v>16</v>
      </c>
      <c r="AG14" s="3">
        <v>17.3</v>
      </c>
      <c r="AH14" s="3">
        <v>14.2</v>
      </c>
      <c r="AI14" s="3">
        <v>15.4</v>
      </c>
      <c r="AJ14" s="3">
        <v>16.3</v>
      </c>
      <c r="AK14" s="3">
        <v>15.8</v>
      </c>
      <c r="AL14" s="3">
        <v>17.5</v>
      </c>
      <c r="AM14" s="3">
        <v>12.4</v>
      </c>
      <c r="AN14" s="3">
        <v>9</v>
      </c>
      <c r="AO14" s="3">
        <v>8.1</v>
      </c>
      <c r="AP14" s="3">
        <v>10.7</v>
      </c>
      <c r="AQ14" s="3">
        <v>12.1</v>
      </c>
      <c r="AR14" s="3">
        <v>14.2</v>
      </c>
      <c r="AS14" s="3">
        <v>10.9</v>
      </c>
      <c r="AT14" s="3">
        <v>12.9</v>
      </c>
      <c r="AU14" s="3">
        <v>10</v>
      </c>
      <c r="AV14" s="3">
        <v>14.3</v>
      </c>
      <c r="AW14" s="3">
        <v>12.4</v>
      </c>
      <c r="AX14" s="3">
        <v>11.6</v>
      </c>
    </row>
    <row r="15" spans="1:51" x14ac:dyDescent="0.25">
      <c r="A15" s="25">
        <v>25</v>
      </c>
      <c r="B15" s="3">
        <v>6.8</v>
      </c>
      <c r="C15" s="3">
        <v>7.1</v>
      </c>
      <c r="D15" s="3">
        <v>6.8</v>
      </c>
      <c r="E15" s="3">
        <v>7.9</v>
      </c>
      <c r="F15" s="3">
        <v>8.4</v>
      </c>
      <c r="G15" s="3">
        <v>8.1</v>
      </c>
      <c r="H15" s="3">
        <v>8.6999999999999993</v>
      </c>
      <c r="I15" s="6">
        <v>8.5</v>
      </c>
      <c r="J15" s="3">
        <v>10.5</v>
      </c>
      <c r="K15" s="3">
        <v>11.9</v>
      </c>
      <c r="L15" s="3">
        <v>11.6</v>
      </c>
      <c r="M15" s="3">
        <v>12.4</v>
      </c>
      <c r="N15" s="3">
        <v>12.1</v>
      </c>
      <c r="O15" s="3">
        <v>12.9</v>
      </c>
      <c r="P15" s="3">
        <v>10.5</v>
      </c>
      <c r="Q15" s="3">
        <v>11.7</v>
      </c>
      <c r="R15" s="3">
        <v>10.9</v>
      </c>
      <c r="S15" s="3">
        <v>10.3</v>
      </c>
      <c r="T15" s="3">
        <v>10.3</v>
      </c>
      <c r="U15" s="3">
        <v>9.6999999999999993</v>
      </c>
      <c r="V15" s="3">
        <v>9.1</v>
      </c>
      <c r="W15" s="1">
        <v>9</v>
      </c>
      <c r="X15" s="3">
        <v>10.7</v>
      </c>
      <c r="Y15" s="3">
        <v>11.1</v>
      </c>
      <c r="Z15" s="3">
        <v>14</v>
      </c>
      <c r="AA15" s="3">
        <v>10</v>
      </c>
      <c r="AB15" s="3">
        <v>12.3</v>
      </c>
      <c r="AC15" s="3">
        <v>13.3</v>
      </c>
      <c r="AD15" s="3">
        <v>13.4</v>
      </c>
      <c r="AE15" s="3">
        <v>12.7</v>
      </c>
      <c r="AF15" s="6">
        <v>13.9</v>
      </c>
      <c r="AG15" s="3">
        <v>16.8</v>
      </c>
      <c r="AH15" s="3">
        <v>13.9</v>
      </c>
      <c r="AI15" s="3">
        <v>15.2</v>
      </c>
      <c r="AJ15" s="3">
        <v>15</v>
      </c>
      <c r="AK15" s="3">
        <v>15.3</v>
      </c>
      <c r="AL15" s="3">
        <v>16.600000000000001</v>
      </c>
      <c r="AM15" s="3">
        <v>12.2</v>
      </c>
      <c r="AN15" s="3">
        <v>8.9</v>
      </c>
      <c r="AO15" s="3">
        <v>8.5</v>
      </c>
      <c r="AP15" s="3">
        <v>11</v>
      </c>
      <c r="AQ15" s="3">
        <v>11.8</v>
      </c>
      <c r="AR15" s="3">
        <v>13.7</v>
      </c>
      <c r="AS15" s="3">
        <v>10.7</v>
      </c>
      <c r="AT15" s="3">
        <v>13.4</v>
      </c>
      <c r="AU15" s="3">
        <v>10</v>
      </c>
      <c r="AV15" s="3">
        <v>14.7</v>
      </c>
      <c r="AW15" s="3">
        <v>12.7</v>
      </c>
      <c r="AX15" s="3">
        <v>11.8</v>
      </c>
    </row>
    <row r="16" spans="1:51" x14ac:dyDescent="0.25">
      <c r="A16" s="25">
        <v>28</v>
      </c>
      <c r="B16" s="3">
        <v>6.9</v>
      </c>
      <c r="C16" s="3">
        <v>7</v>
      </c>
      <c r="D16" s="3">
        <v>7</v>
      </c>
      <c r="E16" s="3">
        <v>7.7</v>
      </c>
      <c r="F16" s="3">
        <v>8.1999999999999993</v>
      </c>
      <c r="G16" s="3">
        <v>8.1</v>
      </c>
      <c r="H16" s="3">
        <v>8.6999999999999993</v>
      </c>
      <c r="I16" s="3">
        <v>8.1</v>
      </c>
      <c r="J16" s="3">
        <v>10.3</v>
      </c>
      <c r="K16" s="3">
        <v>11.9</v>
      </c>
      <c r="L16" s="3">
        <v>11.6</v>
      </c>
      <c r="M16" s="3">
        <v>12.3</v>
      </c>
      <c r="N16" s="3">
        <v>11.6</v>
      </c>
      <c r="O16" s="3">
        <v>12.9</v>
      </c>
      <c r="P16" s="3">
        <v>10.6</v>
      </c>
      <c r="Q16" s="3">
        <v>12.4</v>
      </c>
      <c r="R16" s="3">
        <v>11</v>
      </c>
      <c r="S16" s="3">
        <v>10.8</v>
      </c>
      <c r="T16" s="3">
        <v>10.1</v>
      </c>
      <c r="U16" s="3">
        <v>9.5</v>
      </c>
      <c r="V16" s="3">
        <v>9</v>
      </c>
      <c r="W16" s="1">
        <v>8.8000000000000007</v>
      </c>
      <c r="X16" s="3">
        <v>10.9</v>
      </c>
      <c r="Y16" s="3">
        <v>11</v>
      </c>
      <c r="Z16" s="3">
        <v>14.1</v>
      </c>
      <c r="AA16" s="3">
        <v>10</v>
      </c>
      <c r="AB16" s="3">
        <v>11.6</v>
      </c>
      <c r="AC16" s="3">
        <v>12.8</v>
      </c>
      <c r="AD16" s="3">
        <v>13.6</v>
      </c>
      <c r="AE16" s="3">
        <v>11.7</v>
      </c>
      <c r="AF16" s="3">
        <v>15.6</v>
      </c>
      <c r="AG16" s="3">
        <v>16.2</v>
      </c>
      <c r="AH16" s="3">
        <v>14</v>
      </c>
      <c r="AI16" s="3">
        <v>14.4</v>
      </c>
      <c r="AJ16" s="3">
        <v>15</v>
      </c>
      <c r="AK16" s="3">
        <v>15.3</v>
      </c>
      <c r="AL16" s="3">
        <v>17.2</v>
      </c>
      <c r="AM16" s="3">
        <v>12.1</v>
      </c>
      <c r="AN16" s="3">
        <v>8.9</v>
      </c>
      <c r="AO16" s="3">
        <v>8</v>
      </c>
      <c r="AP16" s="3">
        <v>10.7</v>
      </c>
      <c r="AQ16" s="3">
        <v>11.8</v>
      </c>
      <c r="AR16" s="3">
        <v>13.4</v>
      </c>
      <c r="AS16" s="3">
        <v>10.6</v>
      </c>
      <c r="AT16" s="3">
        <v>13</v>
      </c>
      <c r="AU16" s="3">
        <v>9.6999999999999993</v>
      </c>
      <c r="AV16" s="3">
        <v>13.9</v>
      </c>
      <c r="AW16" s="3">
        <v>12.1</v>
      </c>
      <c r="AX16" s="3">
        <v>11.3</v>
      </c>
    </row>
    <row r="17" spans="1:50" x14ac:dyDescent="0.25">
      <c r="A17" s="25">
        <v>32</v>
      </c>
      <c r="B17" s="3">
        <v>6.9</v>
      </c>
      <c r="C17" s="3">
        <v>7</v>
      </c>
      <c r="D17" s="3">
        <v>6.5</v>
      </c>
      <c r="E17" s="3">
        <v>8.3000000000000007</v>
      </c>
      <c r="F17" s="3">
        <v>8</v>
      </c>
      <c r="G17" s="3">
        <v>7.7</v>
      </c>
      <c r="H17" s="3">
        <v>8.6</v>
      </c>
      <c r="I17" s="20"/>
      <c r="J17" s="3">
        <v>10</v>
      </c>
      <c r="K17" s="6">
        <v>11.8</v>
      </c>
      <c r="L17" s="3">
        <v>11.8</v>
      </c>
      <c r="M17" s="3">
        <v>11.9</v>
      </c>
      <c r="N17" s="3">
        <v>11.4</v>
      </c>
      <c r="O17" s="3">
        <v>12.7</v>
      </c>
      <c r="P17" s="3">
        <v>10.199999999999999</v>
      </c>
      <c r="Q17" s="3">
        <v>12.5</v>
      </c>
      <c r="R17" s="3">
        <v>10.9</v>
      </c>
      <c r="S17" s="3">
        <v>10.199999999999999</v>
      </c>
      <c r="T17" s="3">
        <v>10.7</v>
      </c>
      <c r="U17" s="3">
        <v>9.1</v>
      </c>
      <c r="V17" s="3">
        <v>8.8000000000000007</v>
      </c>
      <c r="W17" s="1">
        <v>8.8000000000000007</v>
      </c>
      <c r="X17" s="3">
        <v>11.1</v>
      </c>
      <c r="Y17" s="3">
        <v>11.1</v>
      </c>
      <c r="Z17" s="3">
        <v>14.1</v>
      </c>
      <c r="AA17" s="3">
        <v>9.9</v>
      </c>
      <c r="AB17" s="3">
        <v>12.3</v>
      </c>
      <c r="AC17" s="3">
        <v>12.4</v>
      </c>
      <c r="AD17" s="3">
        <v>13.1</v>
      </c>
      <c r="AE17" s="3">
        <v>11.7</v>
      </c>
      <c r="AF17" s="3">
        <v>14.2</v>
      </c>
      <c r="AG17" s="3">
        <v>16.3</v>
      </c>
      <c r="AH17" s="3">
        <v>13.3</v>
      </c>
      <c r="AI17" s="3">
        <v>14</v>
      </c>
      <c r="AJ17" s="3">
        <v>14.2</v>
      </c>
      <c r="AK17" s="3">
        <v>15.6</v>
      </c>
      <c r="AL17" s="3">
        <v>16.7</v>
      </c>
      <c r="AM17" s="3">
        <v>12</v>
      </c>
      <c r="AN17" s="3">
        <v>8.9</v>
      </c>
      <c r="AO17" s="3">
        <v>8.1</v>
      </c>
      <c r="AP17" s="3">
        <v>10.6</v>
      </c>
      <c r="AQ17" s="3">
        <v>11.7</v>
      </c>
      <c r="AR17" s="3">
        <v>13.6</v>
      </c>
      <c r="AS17" s="3">
        <v>10.199999999999999</v>
      </c>
      <c r="AT17" s="3">
        <v>13.6</v>
      </c>
      <c r="AU17" s="3">
        <v>9.9</v>
      </c>
      <c r="AV17" s="3">
        <v>14</v>
      </c>
      <c r="AW17" s="3">
        <v>12.7</v>
      </c>
      <c r="AX17" s="3">
        <v>11.1</v>
      </c>
    </row>
    <row r="18" spans="1:50" x14ac:dyDescent="0.25">
      <c r="A18" s="25">
        <v>35</v>
      </c>
      <c r="B18" s="3">
        <v>6.5</v>
      </c>
      <c r="C18" s="3">
        <v>6.5</v>
      </c>
      <c r="D18" s="3">
        <v>7.1</v>
      </c>
      <c r="E18" s="3">
        <v>8.6</v>
      </c>
      <c r="F18" s="3">
        <v>7.6</v>
      </c>
      <c r="G18" s="3">
        <v>7.7</v>
      </c>
      <c r="H18" s="3">
        <v>8.6</v>
      </c>
      <c r="I18" s="3"/>
      <c r="J18" s="3">
        <v>9.5</v>
      </c>
      <c r="K18" s="3">
        <v>11.6</v>
      </c>
      <c r="L18" s="6">
        <v>11.3</v>
      </c>
      <c r="M18" s="3">
        <v>12.2</v>
      </c>
      <c r="N18" s="6">
        <v>11.7</v>
      </c>
      <c r="O18" s="3">
        <v>12.4</v>
      </c>
      <c r="P18" s="3">
        <v>10.3</v>
      </c>
      <c r="Q18" s="3">
        <v>12.6</v>
      </c>
      <c r="R18" s="3">
        <v>10.5</v>
      </c>
      <c r="S18" s="3">
        <v>11</v>
      </c>
      <c r="T18" s="3">
        <v>10.1</v>
      </c>
      <c r="U18" s="3">
        <v>8.8000000000000007</v>
      </c>
      <c r="V18" s="3">
        <v>8.6999999999999993</v>
      </c>
      <c r="W18" s="3">
        <v>8.6</v>
      </c>
      <c r="X18" s="3">
        <v>10.5</v>
      </c>
      <c r="Y18" s="3">
        <v>11.2</v>
      </c>
      <c r="Z18" s="3">
        <v>14</v>
      </c>
      <c r="AA18" s="3">
        <v>9.5</v>
      </c>
      <c r="AB18" s="3">
        <v>11.7</v>
      </c>
      <c r="AC18" s="3">
        <v>12.4</v>
      </c>
      <c r="AD18" s="3">
        <v>13.2</v>
      </c>
      <c r="AE18" s="3">
        <v>12</v>
      </c>
      <c r="AF18" s="3">
        <v>14.7</v>
      </c>
      <c r="AG18" s="3">
        <v>15.8</v>
      </c>
      <c r="AH18" s="3">
        <v>12.8</v>
      </c>
      <c r="AI18" s="3">
        <v>14.1</v>
      </c>
      <c r="AJ18" s="3">
        <v>14.6</v>
      </c>
      <c r="AK18" s="3">
        <v>14.9</v>
      </c>
      <c r="AL18" s="3">
        <v>15.8</v>
      </c>
      <c r="AM18" s="3">
        <v>11.6</v>
      </c>
      <c r="AN18" s="3">
        <v>8.8000000000000007</v>
      </c>
      <c r="AO18" s="3">
        <v>7.9</v>
      </c>
      <c r="AP18" s="3">
        <v>9.9</v>
      </c>
      <c r="AQ18" s="3">
        <v>11.6</v>
      </c>
      <c r="AR18" s="3">
        <v>13.3</v>
      </c>
      <c r="AS18" s="3">
        <v>10.5</v>
      </c>
      <c r="AT18" s="3">
        <v>13.2</v>
      </c>
      <c r="AU18" s="3">
        <v>9.3000000000000007</v>
      </c>
      <c r="AV18" s="3">
        <v>13</v>
      </c>
      <c r="AW18" s="3">
        <v>12.2</v>
      </c>
      <c r="AX18" s="3">
        <v>10.9</v>
      </c>
    </row>
    <row r="19" spans="1:50" x14ac:dyDescent="0.25">
      <c r="A19" s="25">
        <v>39</v>
      </c>
      <c r="B19" s="3">
        <v>6.3</v>
      </c>
      <c r="C19" s="3">
        <v>6.4</v>
      </c>
      <c r="D19" s="3">
        <v>6.5</v>
      </c>
      <c r="E19" s="3">
        <v>8.9</v>
      </c>
      <c r="F19" s="20"/>
      <c r="G19" s="3">
        <v>7.8</v>
      </c>
      <c r="H19" s="3">
        <v>8.5</v>
      </c>
      <c r="I19" s="3"/>
      <c r="J19" s="3">
        <v>9.3000000000000007</v>
      </c>
      <c r="K19" s="3">
        <v>11.4</v>
      </c>
      <c r="L19" s="3">
        <v>11.6</v>
      </c>
      <c r="M19" s="3">
        <v>12.9</v>
      </c>
      <c r="N19" s="3">
        <v>11.4</v>
      </c>
      <c r="O19" s="3">
        <v>12</v>
      </c>
      <c r="P19" s="3">
        <v>9.9</v>
      </c>
      <c r="Q19" s="3">
        <v>11.9</v>
      </c>
      <c r="R19" s="3">
        <v>9.9</v>
      </c>
      <c r="S19" s="3">
        <v>10.6</v>
      </c>
      <c r="T19" s="3">
        <v>10.199999999999999</v>
      </c>
      <c r="U19" s="3">
        <v>8.4</v>
      </c>
      <c r="V19" s="3">
        <v>8.6</v>
      </c>
      <c r="W19" s="3">
        <v>8.6</v>
      </c>
      <c r="X19" s="3">
        <v>10.4</v>
      </c>
      <c r="Y19" s="3">
        <v>10.8</v>
      </c>
      <c r="Z19" s="3">
        <v>14</v>
      </c>
      <c r="AA19" s="3">
        <v>9.8000000000000007</v>
      </c>
      <c r="AB19" s="3">
        <v>11.5</v>
      </c>
      <c r="AC19" s="3">
        <v>12.4</v>
      </c>
      <c r="AD19" s="3">
        <v>13.4</v>
      </c>
      <c r="AE19" s="3">
        <v>11.8</v>
      </c>
      <c r="AF19" s="3">
        <v>15.1</v>
      </c>
      <c r="AG19" s="3">
        <v>15.6</v>
      </c>
      <c r="AH19" s="3">
        <v>13</v>
      </c>
      <c r="AI19" s="3">
        <v>14.1</v>
      </c>
      <c r="AJ19" s="3">
        <v>14.9</v>
      </c>
      <c r="AK19" s="3">
        <v>14.9</v>
      </c>
      <c r="AL19" s="3">
        <v>16.2</v>
      </c>
      <c r="AM19" s="3">
        <v>11.4</v>
      </c>
      <c r="AN19" s="3">
        <v>9.1999999999999993</v>
      </c>
      <c r="AO19" s="3">
        <v>8</v>
      </c>
      <c r="AP19" s="3">
        <v>10.3</v>
      </c>
      <c r="AQ19" s="3">
        <v>11.6</v>
      </c>
      <c r="AR19" s="3">
        <v>13.3</v>
      </c>
      <c r="AS19" s="3">
        <v>10.3</v>
      </c>
      <c r="AT19" s="3">
        <v>12.4</v>
      </c>
      <c r="AU19" s="3">
        <v>9.1999999999999993</v>
      </c>
      <c r="AV19" s="3">
        <v>13</v>
      </c>
      <c r="AW19" s="3">
        <v>11.6</v>
      </c>
      <c r="AX19" s="3">
        <v>10.6</v>
      </c>
    </row>
    <row r="20" spans="1:50" x14ac:dyDescent="0.25">
      <c r="A20" s="25">
        <v>42</v>
      </c>
      <c r="B20" s="20"/>
      <c r="C20" s="3">
        <v>6.5</v>
      </c>
      <c r="D20" s="3">
        <v>6.7</v>
      </c>
      <c r="E20" s="3">
        <v>8.6</v>
      </c>
      <c r="F20" s="3"/>
      <c r="G20" s="3">
        <v>8</v>
      </c>
      <c r="H20" s="3">
        <v>8.6</v>
      </c>
      <c r="I20" s="3"/>
      <c r="J20" s="3">
        <v>9.3000000000000007</v>
      </c>
      <c r="K20" s="3">
        <v>11.7</v>
      </c>
      <c r="L20" s="3">
        <v>11.7</v>
      </c>
      <c r="M20" s="3">
        <v>12.7</v>
      </c>
      <c r="N20" s="3">
        <v>11.7</v>
      </c>
      <c r="O20" s="3">
        <v>12.1</v>
      </c>
      <c r="P20" s="3">
        <v>10.1</v>
      </c>
      <c r="Q20" s="3">
        <v>11.5</v>
      </c>
      <c r="R20" s="3">
        <v>10.1</v>
      </c>
      <c r="S20" s="3">
        <v>10.4</v>
      </c>
      <c r="T20" s="3">
        <v>9.8000000000000007</v>
      </c>
      <c r="U20" s="3">
        <v>8.4</v>
      </c>
      <c r="V20" s="3">
        <v>8.4</v>
      </c>
      <c r="W20" s="3">
        <v>8.4</v>
      </c>
      <c r="X20" s="3">
        <v>10.3</v>
      </c>
      <c r="Y20" s="3">
        <v>10.7</v>
      </c>
      <c r="Z20" s="3">
        <v>13.3</v>
      </c>
      <c r="AA20" s="3">
        <v>9.6</v>
      </c>
      <c r="AB20" s="3">
        <v>11.5</v>
      </c>
      <c r="AC20" s="3">
        <v>12.6</v>
      </c>
      <c r="AD20" s="3">
        <v>12.9</v>
      </c>
      <c r="AE20" s="3">
        <v>12.1</v>
      </c>
      <c r="AF20" s="3">
        <v>15.1</v>
      </c>
      <c r="AG20" s="3">
        <v>15.7</v>
      </c>
      <c r="AH20" s="3">
        <v>13.3</v>
      </c>
      <c r="AI20" s="3">
        <v>14.3</v>
      </c>
      <c r="AJ20" s="3">
        <v>14.6</v>
      </c>
      <c r="AK20" s="2">
        <v>15.1</v>
      </c>
      <c r="AL20" s="3">
        <v>15.6</v>
      </c>
      <c r="AM20" s="3">
        <v>11.5</v>
      </c>
      <c r="AN20" s="3">
        <v>8.8000000000000007</v>
      </c>
      <c r="AO20" s="3">
        <v>7.5</v>
      </c>
      <c r="AP20" s="3">
        <v>10.5</v>
      </c>
      <c r="AQ20" s="3">
        <v>11.1</v>
      </c>
      <c r="AR20" s="3">
        <v>13</v>
      </c>
      <c r="AS20" s="3">
        <v>10.5</v>
      </c>
      <c r="AT20" s="3">
        <v>12.2</v>
      </c>
      <c r="AU20" s="3">
        <v>9</v>
      </c>
      <c r="AV20" s="3">
        <v>13.1</v>
      </c>
      <c r="AW20" s="3">
        <v>12.6</v>
      </c>
      <c r="AX20" s="3">
        <v>10.199999999999999</v>
      </c>
    </row>
    <row r="21" spans="1:50" x14ac:dyDescent="0.25">
      <c r="A21" s="25">
        <v>46</v>
      </c>
      <c r="B21" s="3"/>
      <c r="C21" s="20"/>
      <c r="D21" s="3">
        <v>6.7</v>
      </c>
      <c r="E21" s="3">
        <v>8.1999999999999993</v>
      </c>
      <c r="F21" s="3"/>
      <c r="G21" s="3">
        <v>7.7</v>
      </c>
      <c r="H21" s="3">
        <v>8</v>
      </c>
      <c r="I21" s="3"/>
      <c r="J21" s="3">
        <v>9.1999999999999993</v>
      </c>
      <c r="K21" s="3">
        <v>11.3</v>
      </c>
      <c r="L21" s="3">
        <v>11.31</v>
      </c>
      <c r="M21" s="3">
        <v>12.9</v>
      </c>
      <c r="N21" s="3">
        <v>11.9</v>
      </c>
      <c r="O21" s="3">
        <v>12.2</v>
      </c>
      <c r="P21" s="3">
        <v>11.1</v>
      </c>
      <c r="Q21" s="3">
        <v>11.7</v>
      </c>
      <c r="R21" s="3">
        <v>9.9</v>
      </c>
      <c r="S21" s="3">
        <v>10.6</v>
      </c>
      <c r="T21" s="3">
        <v>9.9</v>
      </c>
      <c r="U21" s="3">
        <v>8.1999999999999993</v>
      </c>
      <c r="V21" s="3">
        <v>8.3000000000000007</v>
      </c>
      <c r="W21" s="3">
        <v>8.5</v>
      </c>
      <c r="X21" s="3">
        <v>10.199999999999999</v>
      </c>
      <c r="Y21" s="3">
        <v>10.9</v>
      </c>
      <c r="Z21" s="3">
        <v>13.5</v>
      </c>
      <c r="AA21" s="3">
        <v>9.6999999999999993</v>
      </c>
      <c r="AB21" s="3">
        <v>11.5</v>
      </c>
      <c r="AC21" s="3">
        <v>12.2</v>
      </c>
      <c r="AD21" s="3">
        <v>13.3</v>
      </c>
      <c r="AE21" s="3">
        <v>12</v>
      </c>
      <c r="AF21" s="3">
        <v>14.2</v>
      </c>
      <c r="AG21" s="3">
        <v>15.3</v>
      </c>
      <c r="AH21" s="3">
        <v>13.2</v>
      </c>
      <c r="AI21" s="3">
        <v>13.9</v>
      </c>
      <c r="AJ21" s="3">
        <v>14</v>
      </c>
      <c r="AK21" s="3">
        <v>14.7</v>
      </c>
      <c r="AL21" s="20"/>
      <c r="AM21" s="3">
        <v>11.6</v>
      </c>
      <c r="AN21" s="3">
        <v>9.1999999999999993</v>
      </c>
      <c r="AO21" s="3">
        <v>7.8</v>
      </c>
      <c r="AP21" s="3">
        <v>9.3000000000000007</v>
      </c>
      <c r="AQ21" s="3">
        <v>11.3</v>
      </c>
      <c r="AR21" s="3">
        <v>13</v>
      </c>
      <c r="AS21" s="3">
        <v>10.5</v>
      </c>
      <c r="AT21" s="3">
        <v>11</v>
      </c>
      <c r="AU21" s="3">
        <v>9.4</v>
      </c>
      <c r="AV21" s="3">
        <v>12.5</v>
      </c>
      <c r="AW21" s="3">
        <v>11.6</v>
      </c>
      <c r="AX21" s="3">
        <v>10.5</v>
      </c>
    </row>
    <row r="22" spans="1:50" x14ac:dyDescent="0.25">
      <c r="A22" s="25">
        <v>50</v>
      </c>
      <c r="B22" s="3"/>
      <c r="C22" s="3"/>
      <c r="D22" s="3">
        <v>6.6</v>
      </c>
      <c r="E22" s="3">
        <v>8.5</v>
      </c>
      <c r="F22" s="3"/>
      <c r="G22" s="3">
        <v>7.7</v>
      </c>
      <c r="H22" s="3">
        <v>8.1</v>
      </c>
      <c r="I22" s="3"/>
      <c r="J22" s="3">
        <v>9.4</v>
      </c>
      <c r="K22" s="3">
        <v>11.2</v>
      </c>
      <c r="L22" s="3">
        <v>11.3</v>
      </c>
      <c r="M22" s="3">
        <v>12.7</v>
      </c>
      <c r="N22" s="3">
        <v>10.7</v>
      </c>
      <c r="O22" s="3">
        <v>12</v>
      </c>
      <c r="P22" s="3">
        <v>11.1</v>
      </c>
      <c r="Q22" s="3">
        <v>12.1</v>
      </c>
      <c r="R22" s="3">
        <v>10.3</v>
      </c>
      <c r="S22" s="3">
        <v>10.8</v>
      </c>
      <c r="T22" s="3">
        <v>9.8000000000000007</v>
      </c>
      <c r="U22" s="3">
        <v>8</v>
      </c>
      <c r="V22" s="3">
        <v>8</v>
      </c>
      <c r="W22" s="3">
        <v>8.5</v>
      </c>
      <c r="X22" s="3">
        <v>10.1</v>
      </c>
      <c r="Y22" s="3">
        <v>10.6</v>
      </c>
      <c r="Z22" s="3">
        <v>13.8</v>
      </c>
      <c r="AA22" s="3">
        <v>9.6</v>
      </c>
      <c r="AB22" s="3">
        <v>11.1</v>
      </c>
      <c r="AC22" s="3">
        <v>12.2</v>
      </c>
      <c r="AD22" s="3">
        <v>13.3</v>
      </c>
      <c r="AE22" s="3">
        <v>11.6</v>
      </c>
      <c r="AF22" s="3">
        <v>14.3</v>
      </c>
      <c r="AG22" s="3">
        <v>14.9</v>
      </c>
      <c r="AH22" s="3">
        <v>12.8</v>
      </c>
      <c r="AI22" s="3">
        <v>14.2</v>
      </c>
      <c r="AJ22" s="3">
        <v>14.8</v>
      </c>
      <c r="AK22" s="3">
        <v>15.1</v>
      </c>
      <c r="AL22" s="3"/>
      <c r="AM22" s="3">
        <v>11.3</v>
      </c>
      <c r="AN22" s="3">
        <v>9</v>
      </c>
      <c r="AO22" s="3">
        <v>8.3000000000000007</v>
      </c>
      <c r="AP22" s="3">
        <v>10.5</v>
      </c>
      <c r="AQ22" s="3">
        <v>11.2</v>
      </c>
      <c r="AR22" s="3">
        <v>13.1</v>
      </c>
      <c r="AS22" s="3">
        <v>10.5</v>
      </c>
      <c r="AT22" s="20"/>
      <c r="AU22" s="3">
        <v>9.1</v>
      </c>
      <c r="AV22" s="1">
        <v>12.8</v>
      </c>
      <c r="AW22" s="3">
        <v>12</v>
      </c>
      <c r="AX22" s="3">
        <v>10.7</v>
      </c>
    </row>
    <row r="23" spans="1:50" x14ac:dyDescent="0.25">
      <c r="A23" s="25">
        <v>53</v>
      </c>
      <c r="B23" s="3"/>
      <c r="C23" s="3"/>
      <c r="D23" s="3">
        <v>6.5</v>
      </c>
      <c r="E23" s="20"/>
      <c r="F23" s="3"/>
      <c r="G23" s="3">
        <v>7.9</v>
      </c>
      <c r="H23" s="3">
        <v>7.8</v>
      </c>
      <c r="I23" s="3"/>
      <c r="J23" s="3">
        <v>9.4</v>
      </c>
      <c r="K23" s="3">
        <v>11.1</v>
      </c>
      <c r="L23" s="3">
        <v>11.1</v>
      </c>
      <c r="M23" s="3">
        <v>12.4</v>
      </c>
      <c r="N23" s="20"/>
      <c r="O23" s="3">
        <v>12</v>
      </c>
      <c r="P23" s="3">
        <v>11</v>
      </c>
      <c r="Q23" s="3">
        <v>12.1</v>
      </c>
      <c r="R23" s="3">
        <v>10.1</v>
      </c>
      <c r="S23" s="3">
        <v>10.4</v>
      </c>
      <c r="T23" s="3">
        <v>9.5</v>
      </c>
      <c r="U23" s="3">
        <v>7.8</v>
      </c>
      <c r="V23" s="3">
        <v>7.8</v>
      </c>
      <c r="W23" s="3">
        <v>8.4</v>
      </c>
      <c r="X23" s="3">
        <v>10</v>
      </c>
      <c r="Y23" s="3">
        <v>9.9</v>
      </c>
      <c r="Z23" s="3">
        <v>13</v>
      </c>
      <c r="AA23" s="3">
        <v>9.6999999999999993</v>
      </c>
      <c r="AB23" s="3">
        <v>11</v>
      </c>
      <c r="AC23" s="3">
        <v>12.2</v>
      </c>
      <c r="AD23" s="3">
        <v>12.6</v>
      </c>
      <c r="AE23" s="3">
        <v>12</v>
      </c>
      <c r="AF23" s="3">
        <v>13.5</v>
      </c>
      <c r="AG23" s="3">
        <v>14.5</v>
      </c>
      <c r="AH23" s="3">
        <v>13.2</v>
      </c>
      <c r="AI23" s="3">
        <v>14.2</v>
      </c>
      <c r="AJ23" s="3">
        <v>14.2</v>
      </c>
      <c r="AK23" s="3">
        <v>14.5</v>
      </c>
      <c r="AL23" s="3"/>
      <c r="AM23" s="3">
        <v>11.1</v>
      </c>
      <c r="AN23" s="3">
        <v>8.4</v>
      </c>
      <c r="AO23" s="3">
        <v>7.4</v>
      </c>
      <c r="AP23" s="3">
        <v>9.3000000000000007</v>
      </c>
      <c r="AQ23" s="3">
        <v>10.7</v>
      </c>
      <c r="AR23" s="3">
        <v>12.5</v>
      </c>
      <c r="AS23" s="3">
        <v>9.6999999999999993</v>
      </c>
      <c r="AT23" s="3"/>
      <c r="AU23" s="3">
        <v>8.6999999999999993</v>
      </c>
      <c r="AV23" s="1">
        <v>11.6</v>
      </c>
      <c r="AW23" s="3">
        <v>11.7</v>
      </c>
      <c r="AX23" s="3">
        <v>10.1</v>
      </c>
    </row>
    <row r="24" spans="1:50" x14ac:dyDescent="0.25">
      <c r="A24" s="25">
        <v>56</v>
      </c>
      <c r="B24" s="3"/>
      <c r="C24" s="3"/>
      <c r="D24" s="3">
        <v>6.8</v>
      </c>
      <c r="E24" s="3"/>
      <c r="F24" s="3"/>
      <c r="G24" s="3">
        <v>7.7</v>
      </c>
      <c r="H24" s="20"/>
      <c r="I24" s="3"/>
      <c r="J24" s="3">
        <v>9.4</v>
      </c>
      <c r="K24" s="3">
        <v>11.1</v>
      </c>
      <c r="L24" s="3">
        <v>11.1</v>
      </c>
      <c r="M24" s="3">
        <v>12.8</v>
      </c>
      <c r="N24" s="3"/>
      <c r="O24" s="3">
        <v>12.2</v>
      </c>
      <c r="P24" s="3">
        <v>11.2</v>
      </c>
      <c r="Q24" s="3">
        <v>11.8</v>
      </c>
      <c r="R24" s="3">
        <v>9.9</v>
      </c>
      <c r="S24" s="3">
        <v>10.4</v>
      </c>
      <c r="T24" s="3">
        <v>8.6999999999999993</v>
      </c>
      <c r="U24" s="3">
        <v>7.9</v>
      </c>
      <c r="V24" s="3">
        <v>7.9</v>
      </c>
      <c r="W24" s="3">
        <v>8.1999999999999993</v>
      </c>
      <c r="X24" s="3">
        <v>9.8000000000000007</v>
      </c>
      <c r="Y24" s="3">
        <v>10.5</v>
      </c>
      <c r="Z24" s="3">
        <v>14</v>
      </c>
      <c r="AA24" s="3">
        <v>9.3000000000000007</v>
      </c>
      <c r="AB24" s="3">
        <v>10.7</v>
      </c>
      <c r="AC24" s="3">
        <v>11.8</v>
      </c>
      <c r="AD24" s="3">
        <v>12.8</v>
      </c>
      <c r="AE24" s="3">
        <v>11.9</v>
      </c>
      <c r="AF24" s="3">
        <v>15.2</v>
      </c>
      <c r="AG24" s="3">
        <v>14.9</v>
      </c>
      <c r="AH24" s="3">
        <v>12.8</v>
      </c>
      <c r="AI24" s="3">
        <v>13.5</v>
      </c>
      <c r="AJ24" s="3">
        <v>14.6</v>
      </c>
      <c r="AK24" s="3">
        <v>14.3</v>
      </c>
      <c r="AL24" s="3"/>
      <c r="AM24" s="3">
        <v>11.2</v>
      </c>
      <c r="AN24" s="3">
        <v>8.8000000000000007</v>
      </c>
      <c r="AO24" s="3">
        <v>7.1</v>
      </c>
      <c r="AP24" s="20"/>
      <c r="AQ24" s="3">
        <v>10.3</v>
      </c>
      <c r="AR24" s="3">
        <v>12.7</v>
      </c>
      <c r="AS24" s="3">
        <v>9.3000000000000007</v>
      </c>
      <c r="AT24" s="3"/>
      <c r="AU24" s="3">
        <v>8.8000000000000007</v>
      </c>
      <c r="AV24" s="3">
        <v>12.2</v>
      </c>
      <c r="AW24" s="20"/>
      <c r="AX24" s="3">
        <v>10.1</v>
      </c>
    </row>
    <row r="25" spans="1:50" x14ac:dyDescent="0.25">
      <c r="A25" s="25">
        <v>60</v>
      </c>
      <c r="B25" s="3"/>
      <c r="C25" s="3"/>
      <c r="D25" s="3">
        <v>6.8</v>
      </c>
      <c r="E25" s="3"/>
      <c r="F25" s="3"/>
      <c r="G25" s="3">
        <v>7.7</v>
      </c>
      <c r="H25" s="3"/>
      <c r="I25" s="3"/>
      <c r="J25" s="3">
        <v>8.9</v>
      </c>
      <c r="K25" s="3">
        <v>10.6</v>
      </c>
      <c r="L25" s="3">
        <v>11</v>
      </c>
      <c r="M25" s="3">
        <v>12.3</v>
      </c>
      <c r="N25" s="3"/>
      <c r="O25" s="3">
        <v>11.8</v>
      </c>
      <c r="P25" s="20"/>
      <c r="Q25" s="20"/>
      <c r="R25" s="3">
        <v>10.199999999999999</v>
      </c>
      <c r="S25" s="3">
        <v>9.9</v>
      </c>
      <c r="T25" s="3">
        <v>9.1999999999999993</v>
      </c>
      <c r="U25" s="3">
        <v>8.3000000000000007</v>
      </c>
      <c r="V25" s="3">
        <v>8.1</v>
      </c>
      <c r="W25" s="3">
        <v>7.9</v>
      </c>
      <c r="X25" s="3">
        <v>9.9</v>
      </c>
      <c r="Y25" s="3">
        <v>10.7</v>
      </c>
      <c r="Z25" s="3">
        <v>13.9</v>
      </c>
      <c r="AA25" s="3">
        <v>9.1999999999999993</v>
      </c>
      <c r="AB25" s="3">
        <v>11.4</v>
      </c>
      <c r="AC25" s="3">
        <v>12.4</v>
      </c>
      <c r="AD25" s="3">
        <v>13</v>
      </c>
      <c r="AE25" s="3">
        <v>12</v>
      </c>
      <c r="AF25" s="3">
        <v>13.4</v>
      </c>
      <c r="AG25" s="3">
        <v>14.9</v>
      </c>
      <c r="AH25" s="3">
        <v>13.2</v>
      </c>
      <c r="AI25" s="3">
        <v>13.2</v>
      </c>
      <c r="AJ25" s="3">
        <v>14.4</v>
      </c>
      <c r="AK25" s="3">
        <v>14.2</v>
      </c>
      <c r="AL25" s="3"/>
      <c r="AM25" s="3">
        <v>11.4</v>
      </c>
      <c r="AN25" s="3">
        <v>9.1999999999999993</v>
      </c>
      <c r="AO25" s="3">
        <v>7.5</v>
      </c>
      <c r="AP25" s="3"/>
      <c r="AQ25" s="3">
        <v>10.3</v>
      </c>
      <c r="AR25" s="3">
        <v>12.6</v>
      </c>
      <c r="AS25" s="3">
        <v>9.8000000000000007</v>
      </c>
      <c r="AT25" s="3"/>
      <c r="AU25" s="3">
        <v>8.4</v>
      </c>
      <c r="AV25" s="20"/>
      <c r="AW25" s="3"/>
      <c r="AX25" s="3">
        <v>10.7</v>
      </c>
    </row>
    <row r="26" spans="1:50" x14ac:dyDescent="0.25">
      <c r="A26" s="25">
        <v>64</v>
      </c>
      <c r="B26" s="3"/>
      <c r="C26" s="3"/>
      <c r="D26" s="3">
        <v>6.3</v>
      </c>
      <c r="E26" s="3"/>
      <c r="F26" s="3"/>
      <c r="G26" s="3">
        <v>7.3</v>
      </c>
      <c r="H26" s="3"/>
      <c r="I26" s="3"/>
      <c r="J26" s="3">
        <v>9.4</v>
      </c>
      <c r="K26" s="3">
        <v>10.8</v>
      </c>
      <c r="L26" s="20"/>
      <c r="M26" s="3">
        <v>12.3</v>
      </c>
      <c r="N26" s="3"/>
      <c r="O26" s="3">
        <v>11.5</v>
      </c>
      <c r="P26" s="3"/>
      <c r="Q26" s="3"/>
      <c r="R26" s="3">
        <v>9.8000000000000007</v>
      </c>
      <c r="S26" s="3">
        <v>9.6999999999999993</v>
      </c>
      <c r="T26" s="3">
        <v>9</v>
      </c>
      <c r="U26" s="3">
        <v>7.8</v>
      </c>
      <c r="V26" s="3">
        <v>7.7</v>
      </c>
      <c r="W26" s="3">
        <v>8</v>
      </c>
      <c r="X26" s="3">
        <v>9.4</v>
      </c>
      <c r="Y26" s="3">
        <v>10.1</v>
      </c>
      <c r="Z26" s="3">
        <v>13.1</v>
      </c>
      <c r="AA26" s="3">
        <v>9.4</v>
      </c>
      <c r="AB26" s="3">
        <v>10.9</v>
      </c>
      <c r="AC26" s="3">
        <v>12</v>
      </c>
      <c r="AD26" s="3">
        <v>12.3</v>
      </c>
      <c r="AE26" s="3">
        <v>11.3</v>
      </c>
      <c r="AF26" s="3">
        <v>13.5</v>
      </c>
      <c r="AG26" s="3">
        <v>14.4</v>
      </c>
      <c r="AH26" s="3">
        <v>12.6</v>
      </c>
      <c r="AI26" s="3">
        <v>13.4</v>
      </c>
      <c r="AJ26" s="3">
        <v>15.4</v>
      </c>
      <c r="AK26" s="3">
        <v>14.3</v>
      </c>
      <c r="AL26" s="3"/>
      <c r="AM26" s="3">
        <v>11</v>
      </c>
      <c r="AN26" s="3">
        <v>9.1999999999999993</v>
      </c>
      <c r="AO26" s="20"/>
      <c r="AP26" s="3"/>
      <c r="AQ26" s="3">
        <v>10.3</v>
      </c>
      <c r="AR26" s="3">
        <v>12.3</v>
      </c>
      <c r="AS26" s="3">
        <v>9.6</v>
      </c>
      <c r="AT26" s="3"/>
      <c r="AU26" s="3">
        <v>9</v>
      </c>
      <c r="AV26" s="3"/>
      <c r="AW26" s="3"/>
      <c r="AX26" s="3">
        <v>10</v>
      </c>
    </row>
    <row r="27" spans="1:50" x14ac:dyDescent="0.25">
      <c r="A27" s="25">
        <v>67</v>
      </c>
      <c r="B27" s="3"/>
      <c r="C27" s="3"/>
      <c r="D27" s="3">
        <v>6.2</v>
      </c>
      <c r="E27" s="3"/>
      <c r="F27" s="3"/>
      <c r="G27" s="3">
        <v>7.4</v>
      </c>
      <c r="H27" s="3"/>
      <c r="I27" s="3"/>
      <c r="J27" s="3">
        <v>9.3000000000000007</v>
      </c>
      <c r="K27" s="3">
        <v>11</v>
      </c>
      <c r="L27" s="3"/>
      <c r="M27" s="3">
        <v>12.4</v>
      </c>
      <c r="N27" s="3"/>
      <c r="O27" s="3">
        <v>11.3</v>
      </c>
      <c r="P27" s="3"/>
      <c r="Q27" s="3"/>
      <c r="R27" s="3">
        <v>9.9</v>
      </c>
      <c r="S27" s="3">
        <v>9.9</v>
      </c>
      <c r="T27" s="3">
        <v>9.4</v>
      </c>
      <c r="U27" s="3">
        <v>7.4</v>
      </c>
      <c r="V27" s="3">
        <v>7.8</v>
      </c>
      <c r="W27" s="3">
        <v>7.9</v>
      </c>
      <c r="X27" s="3">
        <v>9.5</v>
      </c>
      <c r="Y27" s="3">
        <v>10.8</v>
      </c>
      <c r="Z27" s="3">
        <v>13.4</v>
      </c>
      <c r="AA27" s="3">
        <v>9.1999999999999993</v>
      </c>
      <c r="AB27" s="3">
        <v>11.5</v>
      </c>
      <c r="AC27" s="3">
        <v>13.1</v>
      </c>
      <c r="AD27" s="3">
        <v>12.8</v>
      </c>
      <c r="AE27" s="3">
        <v>11.8</v>
      </c>
      <c r="AF27" s="3">
        <v>15.2</v>
      </c>
      <c r="AG27" s="3">
        <v>13.8</v>
      </c>
      <c r="AH27" s="3">
        <v>12.3</v>
      </c>
      <c r="AI27" s="3">
        <v>13.6</v>
      </c>
      <c r="AJ27" s="3">
        <v>15.4</v>
      </c>
      <c r="AK27" s="3">
        <v>13.5</v>
      </c>
      <c r="AL27" s="3"/>
      <c r="AM27" s="3">
        <v>11</v>
      </c>
      <c r="AN27" s="3">
        <v>9</v>
      </c>
      <c r="AO27" s="3"/>
      <c r="AP27" s="3"/>
      <c r="AQ27" s="3">
        <v>10.7</v>
      </c>
      <c r="AR27" s="3">
        <v>12.1</v>
      </c>
      <c r="AS27" s="3">
        <v>9.6</v>
      </c>
      <c r="AT27" s="3"/>
      <c r="AU27" s="3">
        <v>8.6999999999999993</v>
      </c>
      <c r="AV27" s="3"/>
      <c r="AW27" s="3"/>
      <c r="AX27" s="3">
        <v>10.5</v>
      </c>
    </row>
    <row r="28" spans="1:50" x14ac:dyDescent="0.25">
      <c r="A28" s="25">
        <v>70</v>
      </c>
      <c r="B28" s="3"/>
      <c r="C28" s="3"/>
      <c r="D28" s="20"/>
      <c r="E28" s="3"/>
      <c r="F28" s="3"/>
      <c r="G28" s="20"/>
      <c r="H28" s="3"/>
      <c r="I28" s="3"/>
      <c r="J28" s="3">
        <v>9.1</v>
      </c>
      <c r="K28" s="3">
        <v>10.8</v>
      </c>
      <c r="L28" s="5"/>
      <c r="M28" s="3">
        <v>11.3</v>
      </c>
      <c r="N28" s="5"/>
      <c r="O28" s="3">
        <v>11.2</v>
      </c>
      <c r="P28" s="3"/>
      <c r="Q28" s="3"/>
      <c r="R28" s="3">
        <v>9.8000000000000007</v>
      </c>
      <c r="S28" s="3">
        <v>10.199999999999999</v>
      </c>
      <c r="T28" s="20"/>
      <c r="U28" s="3">
        <v>7.5</v>
      </c>
      <c r="V28" s="1">
        <v>7.1</v>
      </c>
      <c r="W28" s="20"/>
      <c r="X28" s="3">
        <v>9.5</v>
      </c>
      <c r="Y28" s="3">
        <v>10.6</v>
      </c>
      <c r="Z28" s="3">
        <v>12.7</v>
      </c>
      <c r="AA28" s="3">
        <v>9.1999999999999993</v>
      </c>
      <c r="AB28" s="3">
        <v>10.5</v>
      </c>
      <c r="AC28" s="3">
        <v>11.9</v>
      </c>
      <c r="AD28" s="3">
        <v>12</v>
      </c>
      <c r="AE28" s="3">
        <v>11.3</v>
      </c>
      <c r="AF28" s="3">
        <v>14</v>
      </c>
      <c r="AG28" s="3">
        <v>14.3</v>
      </c>
      <c r="AH28" s="3">
        <v>12.4</v>
      </c>
      <c r="AI28" s="3">
        <v>12.8</v>
      </c>
      <c r="AJ28" s="3">
        <v>14.2</v>
      </c>
      <c r="AK28" s="3">
        <v>13.7</v>
      </c>
      <c r="AL28" s="3"/>
      <c r="AM28" s="3">
        <v>10.8</v>
      </c>
      <c r="AN28" s="3">
        <v>8.6999999999999993</v>
      </c>
      <c r="AO28" s="3"/>
      <c r="AP28" s="3"/>
      <c r="AQ28" s="3">
        <v>10.8</v>
      </c>
      <c r="AR28" s="3">
        <v>12.6</v>
      </c>
      <c r="AS28" s="3">
        <v>9.3000000000000007</v>
      </c>
      <c r="AT28" s="3"/>
      <c r="AU28" s="3">
        <v>8.4</v>
      </c>
      <c r="AV28" s="3"/>
      <c r="AW28" s="3"/>
      <c r="AX28" s="3">
        <v>10.3</v>
      </c>
    </row>
    <row r="29" spans="1:50" x14ac:dyDescent="0.25">
      <c r="A29" s="25">
        <v>75</v>
      </c>
      <c r="B29" s="3"/>
      <c r="C29" s="3"/>
      <c r="D29" s="3"/>
      <c r="E29" s="3"/>
      <c r="F29" s="3"/>
      <c r="G29" s="3"/>
      <c r="H29" s="3"/>
      <c r="I29" s="3"/>
      <c r="J29" s="3">
        <v>8.4</v>
      </c>
      <c r="K29" s="3">
        <v>10.7</v>
      </c>
      <c r="L29" s="3"/>
      <c r="M29" s="20"/>
      <c r="N29" s="3"/>
      <c r="O29" s="3">
        <v>11.2</v>
      </c>
      <c r="P29" s="3"/>
      <c r="Q29" s="3"/>
      <c r="R29" s="3">
        <v>10.199999999999999</v>
      </c>
      <c r="S29" s="3">
        <v>10.7</v>
      </c>
      <c r="T29" s="3"/>
      <c r="U29" s="20"/>
      <c r="V29" s="20"/>
      <c r="W29" s="3"/>
      <c r="X29" s="3">
        <v>9.4</v>
      </c>
      <c r="Y29" s="20"/>
      <c r="Z29" s="3">
        <v>12.6</v>
      </c>
      <c r="AA29" s="3">
        <v>8.9</v>
      </c>
      <c r="AB29" s="3">
        <v>11</v>
      </c>
      <c r="AC29" s="3">
        <v>10.7</v>
      </c>
      <c r="AD29" s="3">
        <v>12.8</v>
      </c>
      <c r="AE29" s="3">
        <v>11.6</v>
      </c>
      <c r="AF29" s="3">
        <v>14.7</v>
      </c>
      <c r="AG29" s="3">
        <v>14.1</v>
      </c>
      <c r="AH29" s="3">
        <v>12.5</v>
      </c>
      <c r="AI29" s="3">
        <v>12</v>
      </c>
      <c r="AJ29" s="3">
        <v>15.1</v>
      </c>
      <c r="AK29" s="3">
        <v>14.7</v>
      </c>
      <c r="AL29" s="3"/>
      <c r="AM29" s="3">
        <v>10.9</v>
      </c>
      <c r="AN29" s="3">
        <v>8.6999999999999993</v>
      </c>
      <c r="AO29" s="3"/>
      <c r="AP29" s="3"/>
      <c r="AQ29" s="3">
        <v>10.4</v>
      </c>
      <c r="AR29" s="3">
        <v>12.6</v>
      </c>
      <c r="AS29" s="3">
        <v>9.1</v>
      </c>
      <c r="AT29" s="3"/>
      <c r="AU29" s="3">
        <v>8.3000000000000007</v>
      </c>
      <c r="AV29" s="3"/>
      <c r="AW29" s="3"/>
      <c r="AX29" s="3">
        <v>10</v>
      </c>
    </row>
    <row r="30" spans="1:50" x14ac:dyDescent="0.25">
      <c r="A30" s="25">
        <v>80</v>
      </c>
      <c r="B30" s="3"/>
      <c r="C30" s="3"/>
      <c r="D30" s="3"/>
      <c r="E30" s="3"/>
      <c r="F30" s="3"/>
      <c r="G30" s="3"/>
      <c r="H30" s="3"/>
      <c r="I30" s="3"/>
      <c r="J30" s="3">
        <v>8.6999999999999993</v>
      </c>
      <c r="K30" s="3">
        <v>10.7</v>
      </c>
      <c r="L30" s="3"/>
      <c r="M30" s="3"/>
      <c r="N30" s="3"/>
      <c r="O30" s="3">
        <v>11.4</v>
      </c>
      <c r="P30" s="3"/>
      <c r="Q30" s="3"/>
      <c r="R30" s="3">
        <v>9.9</v>
      </c>
      <c r="S30" s="3">
        <v>10.6</v>
      </c>
      <c r="T30" s="3"/>
      <c r="U30" s="3"/>
      <c r="V30" s="3"/>
      <c r="W30" s="3"/>
      <c r="X30" s="3">
        <v>8.6999999999999993</v>
      </c>
      <c r="Y30" s="3"/>
      <c r="Z30" s="3">
        <v>12.4</v>
      </c>
      <c r="AA30" s="3">
        <v>9.5</v>
      </c>
      <c r="AB30" s="3">
        <v>10.4</v>
      </c>
      <c r="AC30" s="3">
        <v>10.7</v>
      </c>
      <c r="AD30" s="3">
        <v>12.7</v>
      </c>
      <c r="AE30" s="3">
        <v>11.4</v>
      </c>
      <c r="AF30" s="3">
        <v>13.4</v>
      </c>
      <c r="AG30" s="3">
        <v>14.1</v>
      </c>
      <c r="AH30" s="3">
        <v>11.7</v>
      </c>
      <c r="AI30" s="3">
        <v>12.9</v>
      </c>
      <c r="AJ30" s="3">
        <v>15</v>
      </c>
      <c r="AK30" s="3">
        <v>14.1</v>
      </c>
      <c r="AL30" s="3"/>
      <c r="AM30" s="3">
        <v>10.6</v>
      </c>
      <c r="AN30" s="3">
        <v>8.1999999999999993</v>
      </c>
      <c r="AO30" s="3"/>
      <c r="AP30" s="3"/>
      <c r="AQ30" s="3">
        <v>10.199999999999999</v>
      </c>
      <c r="AR30" s="3">
        <v>11</v>
      </c>
      <c r="AS30" s="3">
        <v>9.1</v>
      </c>
      <c r="AT30" s="3"/>
      <c r="AU30" s="3">
        <v>7.9</v>
      </c>
      <c r="AV30" s="3"/>
      <c r="AW30" s="3"/>
      <c r="AX30" s="3">
        <v>9.5</v>
      </c>
    </row>
    <row r="31" spans="1:50" x14ac:dyDescent="0.25">
      <c r="A31" s="25">
        <v>86</v>
      </c>
      <c r="B31" s="3"/>
      <c r="C31" s="3"/>
      <c r="D31" s="3"/>
      <c r="E31" s="3"/>
      <c r="F31" s="3"/>
      <c r="G31" s="3"/>
      <c r="H31" s="3"/>
      <c r="I31" s="3"/>
      <c r="J31" s="3">
        <v>8.6</v>
      </c>
      <c r="K31" s="3">
        <v>10.3</v>
      </c>
      <c r="L31" s="3"/>
      <c r="M31" s="3"/>
      <c r="N31" s="3"/>
      <c r="O31" s="3">
        <v>11.2</v>
      </c>
      <c r="P31" s="3"/>
      <c r="Q31" s="3"/>
      <c r="R31" s="3">
        <v>9.9</v>
      </c>
      <c r="S31" s="3">
        <v>9.8000000000000007</v>
      </c>
      <c r="T31" s="3"/>
      <c r="U31" s="3"/>
      <c r="V31" s="3"/>
      <c r="W31" s="3"/>
      <c r="X31" s="20"/>
      <c r="Y31" s="3"/>
      <c r="Z31" s="3">
        <v>12.4</v>
      </c>
      <c r="AA31" s="3">
        <v>9.1</v>
      </c>
      <c r="AB31" s="3">
        <v>10.3</v>
      </c>
      <c r="AC31" s="3">
        <v>10.1</v>
      </c>
      <c r="AD31" s="3">
        <v>12.4</v>
      </c>
      <c r="AE31" s="3">
        <v>11.8</v>
      </c>
      <c r="AF31" s="3">
        <v>14.4</v>
      </c>
      <c r="AG31" s="3">
        <v>14.2</v>
      </c>
      <c r="AH31" s="3">
        <v>11.9</v>
      </c>
      <c r="AI31" s="3">
        <v>13.8</v>
      </c>
      <c r="AJ31" s="3">
        <v>14.5</v>
      </c>
      <c r="AK31" s="3">
        <v>14.2</v>
      </c>
      <c r="AL31" s="3"/>
      <c r="AM31" s="3">
        <v>10.6</v>
      </c>
      <c r="AN31" s="3">
        <v>8.1999999999999993</v>
      </c>
      <c r="AO31" s="3"/>
      <c r="AP31" s="3"/>
      <c r="AQ31" s="3">
        <v>10.199999999999999</v>
      </c>
      <c r="AR31" s="20"/>
      <c r="AS31" s="3">
        <v>7.2</v>
      </c>
      <c r="AT31" s="3"/>
      <c r="AU31" s="3">
        <v>8.9</v>
      </c>
      <c r="AV31" s="3"/>
      <c r="AW31" s="3"/>
      <c r="AX31" s="3">
        <v>9.9</v>
      </c>
    </row>
    <row r="32" spans="1:50" x14ac:dyDescent="0.25">
      <c r="A32" s="25">
        <v>90</v>
      </c>
      <c r="B32" s="3"/>
      <c r="C32" s="3"/>
      <c r="D32" s="3"/>
      <c r="E32" s="3"/>
      <c r="F32" s="3"/>
      <c r="G32" s="3"/>
      <c r="H32" s="3"/>
      <c r="I32" s="3"/>
      <c r="J32" s="3">
        <v>8.4</v>
      </c>
      <c r="K32" s="3">
        <v>10.5</v>
      </c>
      <c r="L32" s="3"/>
      <c r="M32" s="3"/>
      <c r="N32" s="3"/>
      <c r="O32" s="3">
        <v>11</v>
      </c>
      <c r="P32" s="3"/>
      <c r="Q32" s="3"/>
      <c r="R32" s="3">
        <v>9.5</v>
      </c>
      <c r="S32" s="3">
        <v>10.5</v>
      </c>
      <c r="T32" s="3"/>
      <c r="U32" s="3"/>
      <c r="V32" s="3"/>
      <c r="W32" s="3"/>
      <c r="X32" s="3"/>
      <c r="Y32" s="3"/>
      <c r="Z32" s="3">
        <v>12.7</v>
      </c>
      <c r="AA32" s="3">
        <v>9.1</v>
      </c>
      <c r="AB32" s="20"/>
      <c r="AC32" s="3">
        <v>11.3</v>
      </c>
      <c r="AD32" s="3">
        <v>12.3</v>
      </c>
      <c r="AE32" s="3">
        <v>11.7</v>
      </c>
      <c r="AF32" s="3">
        <v>14.3</v>
      </c>
      <c r="AG32" s="3">
        <v>13.7</v>
      </c>
      <c r="AH32" s="3">
        <v>12.4</v>
      </c>
      <c r="AI32" s="3">
        <v>13.3</v>
      </c>
      <c r="AJ32" s="3">
        <v>14.8</v>
      </c>
      <c r="AK32" s="3">
        <v>14</v>
      </c>
      <c r="AL32" s="3"/>
      <c r="AM32" s="3">
        <v>10.4</v>
      </c>
      <c r="AN32" s="20"/>
      <c r="AO32" s="3"/>
      <c r="AP32" s="3"/>
      <c r="AQ32" s="3">
        <v>10.6</v>
      </c>
      <c r="AR32" s="3"/>
      <c r="AS32" s="20"/>
      <c r="AT32" s="3"/>
      <c r="AU32" s="3">
        <v>8.3000000000000007</v>
      </c>
      <c r="AV32" s="3"/>
      <c r="AW32" s="3"/>
      <c r="AX32" s="3">
        <v>10.4</v>
      </c>
    </row>
    <row r="33" spans="1:50" x14ac:dyDescent="0.25">
      <c r="A33" s="25">
        <v>97</v>
      </c>
      <c r="B33" s="3"/>
      <c r="C33" s="3"/>
      <c r="D33" s="3"/>
      <c r="E33" s="3"/>
      <c r="F33" s="3"/>
      <c r="G33" s="3"/>
      <c r="H33" s="3"/>
      <c r="I33" s="3"/>
      <c r="J33" s="3">
        <v>8.4</v>
      </c>
      <c r="K33" s="3">
        <v>10</v>
      </c>
      <c r="L33" s="3"/>
      <c r="M33" s="3"/>
      <c r="N33" s="3"/>
      <c r="O33" s="20"/>
      <c r="P33" s="3"/>
      <c r="Q33" s="3"/>
      <c r="R33" s="3">
        <v>9.5</v>
      </c>
      <c r="S33" s="3">
        <v>10</v>
      </c>
      <c r="T33" s="3"/>
      <c r="U33" s="3"/>
      <c r="V33" s="3"/>
      <c r="W33" s="3"/>
      <c r="X33" s="3"/>
      <c r="Y33" s="3"/>
      <c r="Z33" s="3">
        <v>12.3</v>
      </c>
      <c r="AA33" s="3">
        <v>9.1</v>
      </c>
      <c r="AB33" s="3"/>
      <c r="AC33" s="3">
        <v>11.5</v>
      </c>
      <c r="AD33" s="3">
        <v>12.2</v>
      </c>
      <c r="AE33" s="3">
        <v>11.6</v>
      </c>
      <c r="AF33" s="3">
        <v>13.9</v>
      </c>
      <c r="AG33" s="3">
        <v>14.2</v>
      </c>
      <c r="AH33" s="3">
        <v>11.9</v>
      </c>
      <c r="AI33" s="3">
        <v>13.4</v>
      </c>
      <c r="AJ33" s="3">
        <v>14.4</v>
      </c>
      <c r="AK33" s="3">
        <v>13.8</v>
      </c>
      <c r="AL33" s="3"/>
      <c r="AM33" s="3">
        <v>10.6</v>
      </c>
      <c r="AN33" s="3"/>
      <c r="AO33" s="3"/>
      <c r="AP33" s="3"/>
      <c r="AQ33" s="3">
        <v>10.3</v>
      </c>
      <c r="AR33" s="3"/>
      <c r="AS33" s="3"/>
      <c r="AT33" s="3"/>
      <c r="AU33" s="3">
        <v>8.3000000000000007</v>
      </c>
      <c r="AV33" s="3"/>
      <c r="AW33" s="3"/>
      <c r="AX33" s="3">
        <v>10</v>
      </c>
    </row>
    <row r="34" spans="1:50" x14ac:dyDescent="0.25">
      <c r="A34" s="25">
        <v>103</v>
      </c>
      <c r="B34" s="3"/>
      <c r="C34" s="3"/>
      <c r="D34" s="3"/>
      <c r="E34" s="3"/>
      <c r="F34" s="3"/>
      <c r="G34" s="3"/>
      <c r="H34" s="3"/>
      <c r="I34" s="3"/>
      <c r="J34" s="3">
        <v>8.4</v>
      </c>
      <c r="K34" s="3">
        <v>9.6999999999999993</v>
      </c>
      <c r="L34" s="3"/>
      <c r="M34" s="3"/>
      <c r="N34" s="3"/>
      <c r="O34" s="3"/>
      <c r="P34" s="3"/>
      <c r="Q34" s="3"/>
      <c r="R34" s="3">
        <v>9.4</v>
      </c>
      <c r="S34" s="3">
        <v>9.3000000000000007</v>
      </c>
      <c r="T34" s="3"/>
      <c r="U34" s="3"/>
      <c r="V34" s="3"/>
      <c r="W34" s="3"/>
      <c r="X34" s="3"/>
      <c r="Y34" s="3"/>
      <c r="Z34" s="3">
        <v>12.7</v>
      </c>
      <c r="AA34" s="3">
        <v>8.8000000000000007</v>
      </c>
      <c r="AB34" s="3"/>
      <c r="AC34" s="20"/>
      <c r="AD34" s="3">
        <v>12.1</v>
      </c>
      <c r="AE34" s="3">
        <v>11.5</v>
      </c>
      <c r="AF34" s="3">
        <v>13.3</v>
      </c>
      <c r="AG34" s="3">
        <v>14.5</v>
      </c>
      <c r="AH34" s="3">
        <v>11.9</v>
      </c>
      <c r="AI34" s="3">
        <v>12.6</v>
      </c>
      <c r="AJ34" s="3">
        <v>13.8</v>
      </c>
      <c r="AK34" s="3">
        <v>14.2</v>
      </c>
      <c r="AL34" s="3"/>
      <c r="AM34" s="3">
        <v>10.5</v>
      </c>
      <c r="AN34" s="3"/>
      <c r="AO34" s="3"/>
      <c r="AP34" s="3"/>
      <c r="AQ34" s="3">
        <v>10.5</v>
      </c>
      <c r="AR34" s="3"/>
      <c r="AS34" s="3"/>
      <c r="AT34" s="3"/>
      <c r="AU34" s="3">
        <v>7.9</v>
      </c>
      <c r="AV34" s="3"/>
      <c r="AW34" s="3"/>
      <c r="AX34" s="3">
        <v>9.6</v>
      </c>
    </row>
    <row r="35" spans="1:50" x14ac:dyDescent="0.25">
      <c r="A35" s="25">
        <v>110</v>
      </c>
      <c r="B35" s="3"/>
      <c r="C35" s="3"/>
      <c r="D35" s="3"/>
      <c r="E35" s="3"/>
      <c r="F35" s="3"/>
      <c r="G35" s="3"/>
      <c r="H35" s="3"/>
      <c r="I35" s="3"/>
      <c r="J35" s="20"/>
      <c r="K35" s="3">
        <v>8.9</v>
      </c>
      <c r="L35" s="3"/>
      <c r="M35" s="3"/>
      <c r="N35" s="3"/>
      <c r="O35" s="3"/>
      <c r="P35" s="3"/>
      <c r="Q35" s="3"/>
      <c r="R35" s="3">
        <v>9.6</v>
      </c>
      <c r="S35" s="20"/>
      <c r="T35" s="3"/>
      <c r="U35" s="3"/>
      <c r="V35" s="3"/>
      <c r="W35" s="3"/>
      <c r="X35" s="3"/>
      <c r="Y35" s="3"/>
      <c r="Z35" s="20"/>
      <c r="AA35" s="3">
        <v>8.6</v>
      </c>
      <c r="AB35" s="3"/>
      <c r="AC35" s="3"/>
      <c r="AD35" s="3">
        <v>12.2</v>
      </c>
      <c r="AE35" s="3">
        <v>11.2</v>
      </c>
      <c r="AF35" s="3">
        <v>14.1</v>
      </c>
      <c r="AG35" s="3">
        <v>14.4</v>
      </c>
      <c r="AH35" s="3">
        <v>12.4</v>
      </c>
      <c r="AI35" s="3">
        <v>12.7</v>
      </c>
      <c r="AJ35" s="3">
        <v>14.7</v>
      </c>
      <c r="AK35" s="3">
        <v>14.3</v>
      </c>
      <c r="AL35" s="3"/>
      <c r="AM35" s="3">
        <v>10.5</v>
      </c>
      <c r="AN35" s="3"/>
      <c r="AO35" s="3"/>
      <c r="AP35" s="3"/>
      <c r="AQ35" s="3">
        <v>10.8</v>
      </c>
      <c r="AR35" s="3"/>
      <c r="AS35" s="3"/>
      <c r="AT35" s="3"/>
      <c r="AU35" s="3">
        <v>8.1</v>
      </c>
      <c r="AV35" s="3"/>
      <c r="AW35" s="3"/>
      <c r="AX35" s="3">
        <v>9.9</v>
      </c>
    </row>
    <row r="36" spans="1:50" x14ac:dyDescent="0.25">
      <c r="A36" s="25">
        <v>117</v>
      </c>
      <c r="B36" s="3"/>
      <c r="C36" s="3"/>
      <c r="D36" s="3"/>
      <c r="E36" s="3"/>
      <c r="F36" s="3"/>
      <c r="G36" s="3"/>
      <c r="H36" s="3"/>
      <c r="I36" s="3"/>
      <c r="J36" s="3"/>
      <c r="K36" s="20"/>
      <c r="L36" s="3"/>
      <c r="M36" s="3"/>
      <c r="N36" s="3"/>
      <c r="O36" s="3"/>
      <c r="P36" s="3"/>
      <c r="Q36" s="3"/>
      <c r="R36" s="20"/>
      <c r="S36" s="3"/>
      <c r="T36" s="3"/>
      <c r="U36" s="3"/>
      <c r="V36" s="3"/>
      <c r="W36" s="3"/>
      <c r="X36" s="3"/>
      <c r="Y36" s="3"/>
      <c r="Z36" s="3"/>
      <c r="AA36" s="20"/>
      <c r="AB36" s="3"/>
      <c r="AC36" s="3"/>
      <c r="AD36" s="3">
        <v>12</v>
      </c>
      <c r="AE36" s="3">
        <v>11.5</v>
      </c>
      <c r="AF36" s="3">
        <v>13</v>
      </c>
      <c r="AG36" s="3">
        <v>14.5</v>
      </c>
      <c r="AH36" s="3">
        <v>11.7</v>
      </c>
      <c r="AI36" s="3">
        <v>11.9</v>
      </c>
      <c r="AJ36" s="3">
        <v>14.2</v>
      </c>
      <c r="AK36" s="3">
        <v>13.6</v>
      </c>
      <c r="AL36" s="3"/>
      <c r="AM36" s="3">
        <v>10.4</v>
      </c>
      <c r="AN36" s="3"/>
      <c r="AO36" s="3"/>
      <c r="AP36" s="3"/>
      <c r="AQ36" s="3">
        <v>10.8</v>
      </c>
      <c r="AR36" s="3"/>
      <c r="AS36" s="3"/>
      <c r="AT36" s="3"/>
      <c r="AU36" s="20"/>
      <c r="AV36" s="3"/>
      <c r="AW36" s="3"/>
      <c r="AX36" s="3">
        <v>9.3000000000000007</v>
      </c>
    </row>
    <row r="37" spans="1:50" x14ac:dyDescent="0.25">
      <c r="A37" s="25">
        <v>123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>
        <v>12.2</v>
      </c>
      <c r="AE37" s="3">
        <v>10</v>
      </c>
      <c r="AF37" s="20"/>
      <c r="AG37" s="3">
        <v>15.5</v>
      </c>
      <c r="AH37" s="3">
        <v>11</v>
      </c>
      <c r="AI37" s="3">
        <v>12.5</v>
      </c>
      <c r="AJ37" s="20"/>
      <c r="AK37" s="3">
        <v>14.5</v>
      </c>
      <c r="AL37" s="3"/>
      <c r="AM37" s="3">
        <v>9.6999999999999993</v>
      </c>
      <c r="AN37" s="3"/>
      <c r="AO37" s="3"/>
      <c r="AP37" s="3"/>
      <c r="AQ37" s="3">
        <v>9.9</v>
      </c>
      <c r="AR37" s="3"/>
      <c r="AS37" s="3"/>
      <c r="AT37" s="3"/>
      <c r="AU37" s="3"/>
      <c r="AV37" s="3"/>
      <c r="AW37" s="3"/>
      <c r="AX37" s="3">
        <v>8.8000000000000007</v>
      </c>
    </row>
    <row r="38" spans="1:50" x14ac:dyDescent="0.25">
      <c r="A38" s="25">
        <v>130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5"/>
      <c r="M38" s="3"/>
      <c r="N38" s="5"/>
      <c r="O38" s="3"/>
      <c r="P38" s="3"/>
      <c r="Q38" s="3"/>
      <c r="R38" s="3"/>
      <c r="S38" s="3"/>
      <c r="T38" s="3"/>
      <c r="U38" s="3"/>
      <c r="W38" s="3"/>
      <c r="X38" s="3"/>
      <c r="Y38" s="3"/>
      <c r="Z38" s="3"/>
      <c r="AA38" s="3"/>
      <c r="AB38" s="3"/>
      <c r="AC38" s="3"/>
      <c r="AD38" s="3">
        <v>11.1</v>
      </c>
      <c r="AE38" s="3">
        <v>10.6</v>
      </c>
      <c r="AF38" s="3"/>
      <c r="AG38" s="21"/>
      <c r="AH38" s="3">
        <v>11.3</v>
      </c>
      <c r="AI38" s="20"/>
      <c r="AJ38" s="3"/>
      <c r="AK38" s="3">
        <v>13.9</v>
      </c>
      <c r="AL38" s="3"/>
      <c r="AM38" s="3">
        <v>9.4</v>
      </c>
      <c r="AN38" s="3"/>
      <c r="AO38" s="3"/>
      <c r="AP38" s="3"/>
      <c r="AQ38" s="3">
        <v>9.5</v>
      </c>
      <c r="AR38" s="3"/>
      <c r="AS38" s="3"/>
      <c r="AT38" s="3"/>
      <c r="AU38" s="3"/>
      <c r="AV38" s="3"/>
      <c r="AW38" s="3"/>
      <c r="AX38" s="3">
        <v>9.1999999999999993</v>
      </c>
    </row>
    <row r="39" spans="1:50" x14ac:dyDescent="0.25">
      <c r="A39" s="25">
        <v>138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>
        <v>10.9</v>
      </c>
      <c r="AE39" s="20"/>
      <c r="AF39" s="3"/>
      <c r="AG39" s="3"/>
      <c r="AH39" s="3">
        <v>11.6</v>
      </c>
      <c r="AI39" s="3"/>
      <c r="AJ39" s="3"/>
      <c r="AK39" s="3">
        <v>13.4</v>
      </c>
      <c r="AL39" s="3"/>
      <c r="AM39" s="3">
        <v>10</v>
      </c>
      <c r="AN39" s="3"/>
      <c r="AO39" s="3"/>
      <c r="AP39" s="3"/>
      <c r="AQ39" s="3">
        <v>9.1999999999999993</v>
      </c>
      <c r="AR39" s="3"/>
      <c r="AS39" s="3"/>
      <c r="AT39" s="3"/>
      <c r="AU39" s="3"/>
      <c r="AV39" s="3"/>
      <c r="AW39" s="3"/>
      <c r="AX39" s="3">
        <v>9.1</v>
      </c>
    </row>
    <row r="40" spans="1:50" x14ac:dyDescent="0.25">
      <c r="A40" s="25">
        <v>145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20"/>
      <c r="AE40" s="3"/>
      <c r="AF40" s="3"/>
      <c r="AG40" s="3"/>
      <c r="AH40" s="3">
        <v>11.2</v>
      </c>
      <c r="AI40" s="3"/>
      <c r="AJ40" s="3"/>
      <c r="AK40" s="3">
        <v>13</v>
      </c>
      <c r="AL40" s="3"/>
      <c r="AM40" s="20"/>
      <c r="AN40" s="3"/>
      <c r="AO40" s="3"/>
      <c r="AP40" s="3"/>
      <c r="AQ40" s="20"/>
      <c r="AR40" s="3"/>
      <c r="AS40" s="3"/>
      <c r="AT40" s="3"/>
      <c r="AU40" s="3"/>
      <c r="AV40" s="3"/>
      <c r="AW40" s="3"/>
      <c r="AX40" s="20"/>
    </row>
    <row r="41" spans="1:50" x14ac:dyDescent="0.25">
      <c r="A41" s="25">
        <v>152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>
        <v>11</v>
      </c>
      <c r="AI41" s="3"/>
      <c r="AJ41" s="3"/>
      <c r="AK41" s="3">
        <v>12.1</v>
      </c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</row>
    <row r="42" spans="1:50" x14ac:dyDescent="0.25">
      <c r="A42" s="25">
        <v>159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20"/>
      <c r="AI42" s="3"/>
      <c r="AJ42" s="3"/>
      <c r="AK42" s="3">
        <v>11.6</v>
      </c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</row>
    <row r="43" spans="1:50" x14ac:dyDescent="0.25">
      <c r="A43" s="27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3"/>
      <c r="AL43" s="32"/>
      <c r="AM43" s="32"/>
      <c r="AN43" s="32"/>
      <c r="AO43" s="32"/>
      <c r="AP43" s="32"/>
      <c r="AQ43" s="32"/>
      <c r="AR43" s="32"/>
      <c r="AS43" s="32"/>
      <c r="AT43" s="32"/>
      <c r="AU43" s="32"/>
      <c r="AV43" s="32"/>
      <c r="AW43" s="32"/>
      <c r="AX43" s="32"/>
    </row>
    <row r="44" spans="1:50" x14ac:dyDescent="0.25">
      <c r="D44" s="4" t="s">
        <v>13</v>
      </c>
      <c r="M44" s="24"/>
    </row>
    <row r="45" spans="1:50" x14ac:dyDescent="0.25">
      <c r="D45" s="31" t="s">
        <v>15</v>
      </c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Fattened dataset</vt:lpstr>
      <vt:lpstr>Starved dataset</vt:lpstr>
      <vt:lpstr>Individual dataset - longevity</vt:lpstr>
      <vt:lpstr>Individual dataset - m changes</vt:lpstr>
    </vt:vector>
  </TitlesOfParts>
  <Company>Česká zemědělská univerzita v Praz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app</dc:creator>
  <cp:lastModifiedBy>knapp</cp:lastModifiedBy>
  <dcterms:created xsi:type="dcterms:W3CDTF">2015-11-25T11:00:03Z</dcterms:created>
  <dcterms:modified xsi:type="dcterms:W3CDTF">2016-02-03T14:08:37Z</dcterms:modified>
</cp:coreProperties>
</file>